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tt\Dropbox\MySpace\plos\rebuttal\seq\"/>
    </mc:Choice>
  </mc:AlternateContent>
  <bookViews>
    <workbookView xWindow="0" yWindow="0" windowWidth="20490" windowHeight="8340"/>
  </bookViews>
  <sheets>
    <sheet name="Seq" sheetId="6" r:id="rId1"/>
    <sheet name="47,1.4" sheetId="2" r:id="rId2"/>
    <sheet name="47,1.5" sheetId="8" r:id="rId3"/>
    <sheet name="47,1.6" sheetId="9" r:id="rId4"/>
    <sheet name="50,1.4" sheetId="7" r:id="rId5"/>
    <sheet name="50,1.5" sheetId="5" r:id="rId6"/>
    <sheet name="50,1.6" sheetId="4" r:id="rId7"/>
    <sheet name="53,1.4" sheetId="10" r:id="rId8"/>
    <sheet name="53,1.5" sheetId="11" r:id="rId9"/>
    <sheet name="53,1.6" sheetId="3" r:id="rId10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" uniqueCount="6">
  <si>
    <t>TTGACTGCCCTGATCGATTCGTCCTATTCTTGTTTCATTTTGATATAAAAACGTTTAAAATGTTTTCAACAACTTATCGAAATCATCGTAAACGCTTCGGATTACGAATGAATTTGATTGCTGCTATTATCAATCATGAACTAGGATTCTAGTTTTGCAGGAAGTTTAATGAAGTTAGCCACCCAGCCCTCCTAAAAATTAGATGGTTCAGCTAGCTGAAAGCTCTTGTAGG</t>
  </si>
  <si>
    <t>TTGACTGCCCTGATCGATTCGTCCTATTCTTGTTTCATTTTGATATAAAAACGTTTAAAATGTTTTCAACAACTTATCGAAATCATCGTAAACGCTTCGGATTACGAATGAATTTGATTGCTGCTATTATCAATCATGAACTAGGATTCTAGTTTTGCAGGAAGTTTAATGAAGTTAGCCACCCAGCCCTCCTAAAAATTAGATGGTTCAACTAGCTGAAAGCTCTTGTAGG</t>
  </si>
  <si>
    <t>TTGACTGCCCTGATCGATTCGTCCTATTCTTGTTTCATTTTGATATAAAAACGTTTAAAATGTTTTCAACAACCTATCGAAATCATCGTAAACGCTTCGGATTACGAATGAATTTGATTGCTGCTATTATCAATCATGAACTAGGATTCTAGTTTTGCAGGAAGTTTAATGAAGTTAGCCACCCAGCCCTCCTAAAAATTAGATGGTTCAACTAGCTGAAAGCTCTTGTAGG</t>
  </si>
  <si>
    <t>25a</t>
  </si>
  <si>
    <t>25f</t>
  </si>
  <si>
    <t>Te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1" fillId="0" borderId="0" xfId="1"/>
    <xf numFmtId="0" fontId="2" fillId="0" borderId="0" xfId="1" applyFont="1"/>
    <xf numFmtId="0" fontId="1" fillId="0" borderId="0" xfId="0" applyFont="1"/>
    <xf numFmtId="0" fontId="1" fillId="0" borderId="0" xfId="1" applyAlignment="1">
      <alignment horizontal="left"/>
    </xf>
    <xf numFmtId="0" fontId="2" fillId="0" borderId="0" xfId="1" applyFont="1" applyAlignment="1">
      <alignment horizontal="left"/>
    </xf>
    <xf numFmtId="0" fontId="0" fillId="0" borderId="0" xfId="0" applyAlignment="1">
      <alignment horizontal="left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60"/>
  <sheetViews>
    <sheetView tabSelected="1" workbookViewId="0"/>
  </sheetViews>
  <sheetFormatPr defaultColWidth="12.5703125" defaultRowHeight="15.75" x14ac:dyDescent="0.25"/>
  <cols>
    <col min="1" max="1" width="13.42578125" style="4" customWidth="1"/>
    <col min="2" max="2" width="11.28515625" style="1" customWidth="1"/>
    <col min="3" max="16384" width="12.5703125" style="1"/>
  </cols>
  <sheetData>
    <row r="1" spans="1:62" customFormat="1" ht="15" x14ac:dyDescent="0.25">
      <c r="A1" s="6" t="s">
        <v>5</v>
      </c>
      <c r="B1">
        <v>65</v>
      </c>
      <c r="C1">
        <v>65.5</v>
      </c>
      <c r="D1">
        <v>66</v>
      </c>
      <c r="E1">
        <v>66.5</v>
      </c>
      <c r="F1">
        <v>67</v>
      </c>
      <c r="G1">
        <v>67.5</v>
      </c>
      <c r="H1">
        <v>68</v>
      </c>
      <c r="I1">
        <v>68.5</v>
      </c>
      <c r="J1">
        <v>69</v>
      </c>
      <c r="K1">
        <v>69.5</v>
      </c>
      <c r="L1">
        <v>70</v>
      </c>
      <c r="M1">
        <v>70.5</v>
      </c>
      <c r="N1">
        <v>71</v>
      </c>
      <c r="O1">
        <v>71.5</v>
      </c>
      <c r="P1">
        <v>72</v>
      </c>
      <c r="Q1">
        <v>72.5</v>
      </c>
      <c r="R1">
        <v>73</v>
      </c>
      <c r="S1">
        <v>73.5</v>
      </c>
      <c r="T1">
        <v>74</v>
      </c>
      <c r="U1">
        <v>74.5</v>
      </c>
      <c r="V1">
        <v>75</v>
      </c>
      <c r="W1">
        <v>75.5</v>
      </c>
      <c r="X1">
        <v>76</v>
      </c>
      <c r="Y1">
        <v>76.5</v>
      </c>
      <c r="Z1">
        <v>77</v>
      </c>
      <c r="AA1">
        <v>77.5</v>
      </c>
      <c r="AB1">
        <v>78</v>
      </c>
      <c r="AC1">
        <v>78.5</v>
      </c>
      <c r="AD1">
        <v>79</v>
      </c>
      <c r="AE1">
        <v>79.5</v>
      </c>
      <c r="AF1">
        <v>80</v>
      </c>
      <c r="AG1">
        <v>80.5</v>
      </c>
      <c r="AH1">
        <v>81</v>
      </c>
      <c r="AI1">
        <v>81.5</v>
      </c>
      <c r="AJ1">
        <v>82</v>
      </c>
      <c r="AK1">
        <v>82.5</v>
      </c>
      <c r="AL1">
        <v>83</v>
      </c>
      <c r="AM1">
        <v>83.5</v>
      </c>
      <c r="AN1">
        <v>84</v>
      </c>
      <c r="AO1">
        <v>84.5</v>
      </c>
      <c r="AP1">
        <v>85</v>
      </c>
      <c r="AQ1">
        <v>85.5</v>
      </c>
      <c r="AR1">
        <v>86</v>
      </c>
      <c r="AS1">
        <v>86.5</v>
      </c>
      <c r="AT1">
        <v>87</v>
      </c>
      <c r="AU1">
        <v>87.5</v>
      </c>
      <c r="AV1">
        <v>88</v>
      </c>
      <c r="AW1">
        <v>88.5</v>
      </c>
      <c r="AX1">
        <v>89</v>
      </c>
      <c r="AY1">
        <v>89.5</v>
      </c>
      <c r="AZ1">
        <v>90</v>
      </c>
      <c r="BA1">
        <v>90.5</v>
      </c>
      <c r="BB1">
        <v>91</v>
      </c>
      <c r="BC1">
        <v>91.5</v>
      </c>
      <c r="BD1">
        <v>92</v>
      </c>
      <c r="BE1">
        <v>92.5</v>
      </c>
      <c r="BF1">
        <v>93</v>
      </c>
      <c r="BG1">
        <v>93.5</v>
      </c>
      <c r="BH1">
        <v>94</v>
      </c>
      <c r="BI1">
        <v>94.5</v>
      </c>
      <c r="BJ1">
        <v>95</v>
      </c>
    </row>
    <row r="2" spans="1:62" x14ac:dyDescent="0.25">
      <c r="A2" s="4" t="s">
        <v>3</v>
      </c>
      <c r="B2" s="1" t="s">
        <v>0</v>
      </c>
    </row>
    <row r="3" spans="1:62" x14ac:dyDescent="0.25">
      <c r="A3" s="4" t="s">
        <v>4</v>
      </c>
      <c r="B3" s="1" t="s">
        <v>1</v>
      </c>
    </row>
    <row r="4" spans="1:62" x14ac:dyDescent="0.25">
      <c r="A4" s="4">
        <v>38</v>
      </c>
      <c r="B4" s="1" t="s">
        <v>2</v>
      </c>
    </row>
    <row r="60" spans="1:2" x14ac:dyDescent="0.25">
      <c r="A60" s="5"/>
      <c r="B60" s="2"/>
    </row>
  </sheetData>
  <conditionalFormatting sqref="B51">
    <cfRule type="cellIs" dxfId="0" priority="1" operator="equal">
      <formula>$B$41</formula>
    </cfRule>
  </conditionalFormatting>
  <pageMargins left="0.75" right="0.75" top="1" bottom="1" header="0.5" footer="0.5"/>
  <pageSetup orientation="portrait" horizontalDpi="4294967292" verticalDpi="429496729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8.957999999999998</v>
      </c>
      <c r="B1" s="1">
        <v>98.936999999999998</v>
      </c>
      <c r="C1" s="1">
        <v>98.914999999999907</v>
      </c>
      <c r="D1" s="1">
        <v>98.891999999999996</v>
      </c>
      <c r="E1" s="1">
        <v>98.867999999999995</v>
      </c>
      <c r="F1" s="1">
        <v>98.843000000000004</v>
      </c>
      <c r="G1" s="1">
        <v>98.816000000000003</v>
      </c>
      <c r="H1" s="1">
        <v>98.787999999999997</v>
      </c>
      <c r="I1" s="1">
        <v>98.759</v>
      </c>
      <c r="J1" s="1">
        <v>98.728999999999999</v>
      </c>
      <c r="K1" s="1">
        <v>98.697000000000003</v>
      </c>
      <c r="L1" s="1">
        <v>98.662999999999997</v>
      </c>
      <c r="M1" s="1">
        <v>98.628</v>
      </c>
      <c r="N1" s="1">
        <v>98.59</v>
      </c>
      <c r="O1" s="1">
        <v>98.551000000000002</v>
      </c>
      <c r="P1" s="1">
        <v>98.509</v>
      </c>
      <c r="Q1" s="1">
        <v>98.465000000000003</v>
      </c>
      <c r="R1" s="1">
        <v>98.418999999999997</v>
      </c>
      <c r="S1" s="1">
        <v>98.37</v>
      </c>
      <c r="T1" s="1">
        <v>98.316999999999993</v>
      </c>
      <c r="U1" s="1">
        <v>98.262</v>
      </c>
      <c r="V1" s="1">
        <v>98.203000000000003</v>
      </c>
      <c r="W1" s="1">
        <v>98.14</v>
      </c>
      <c r="X1" s="1">
        <v>98.072000000000003</v>
      </c>
      <c r="Y1" s="1">
        <v>97.998999999999995</v>
      </c>
      <c r="Z1" s="1">
        <v>97.921000000000006</v>
      </c>
      <c r="AA1" s="1">
        <v>97.834999999999994</v>
      </c>
      <c r="AB1" s="1">
        <v>97.738</v>
      </c>
      <c r="AC1" s="1">
        <v>97.626000000000005</v>
      </c>
      <c r="AD1" s="1">
        <v>97.483999999999995</v>
      </c>
      <c r="AE1" s="1">
        <v>97.28</v>
      </c>
      <c r="AF1" s="1">
        <v>96.924999999999997</v>
      </c>
      <c r="AG1" s="1">
        <v>96.19</v>
      </c>
      <c r="AH1" s="1">
        <v>94.484999999999999</v>
      </c>
      <c r="AI1" s="1">
        <v>90.596999999999994</v>
      </c>
      <c r="AJ1" s="1">
        <v>83.251999999999995</v>
      </c>
      <c r="AK1" s="1">
        <v>72.745000000000005</v>
      </c>
      <c r="AL1" s="1">
        <v>53.043999999999997</v>
      </c>
      <c r="AM1" s="1">
        <v>17.571999999999999</v>
      </c>
      <c r="AN1" s="1">
        <v>2.956</v>
      </c>
      <c r="AO1" s="1">
        <v>0.56196999999999997</v>
      </c>
      <c r="AP1" s="1">
        <v>0.15343999999999999</v>
      </c>
      <c r="AQ1" s="1">
        <v>5.6048000000000001E-2</v>
      </c>
      <c r="AR1" s="1">
        <v>2.4683E-2</v>
      </c>
      <c r="AS1" s="1">
        <v>1.2338999999999999E-2</v>
      </c>
      <c r="AT1" s="1">
        <v>6.8279999999999999E-3</v>
      </c>
      <c r="AU1" s="1">
        <v>4.1113E-3</v>
      </c>
      <c r="AV1" s="1">
        <v>2.6508E-3</v>
      </c>
      <c r="AW1" s="1">
        <v>1.8048000000000001E-3</v>
      </c>
      <c r="AX1" s="1">
        <v>1.2803999999999999E-3</v>
      </c>
      <c r="AY1" s="1">
        <v>9.3735999999999895E-4</v>
      </c>
      <c r="AZ1" s="1">
        <v>7.0279999999999995E-4</v>
      </c>
      <c r="BA1" s="1">
        <v>5.3688E-4</v>
      </c>
      <c r="BB1" s="1">
        <v>4.1632999999999899E-4</v>
      </c>
      <c r="BC1" s="1">
        <v>3.2702000000000002E-4</v>
      </c>
      <c r="BD1" s="1">
        <v>2.5955999999999999E-4</v>
      </c>
      <c r="BE1" s="1">
        <v>2.08029999999999E-4</v>
      </c>
      <c r="BF1" s="1">
        <v>1.6823000000000001E-4</v>
      </c>
      <c r="BG1" s="1">
        <v>1.3715999999999999E-4</v>
      </c>
      <c r="BH1" s="1">
        <v>1.1273E-4</v>
      </c>
      <c r="BI1" s="1">
        <v>9.3346999999999999E-5</v>
      </c>
    </row>
    <row r="2" spans="1:61" x14ac:dyDescent="0.25">
      <c r="A2" s="1">
        <v>98.957999999999998</v>
      </c>
      <c r="B2" s="1">
        <v>98.936999999999998</v>
      </c>
      <c r="C2" s="1">
        <v>98.914999999999907</v>
      </c>
      <c r="D2" s="1">
        <v>98.891999999999996</v>
      </c>
      <c r="E2" s="1">
        <v>98.867999999999995</v>
      </c>
      <c r="F2" s="1">
        <v>98.843000000000004</v>
      </c>
      <c r="G2" s="1">
        <v>98.816000000000003</v>
      </c>
      <c r="H2" s="1">
        <v>98.787999999999997</v>
      </c>
      <c r="I2" s="1">
        <v>98.759</v>
      </c>
      <c r="J2" s="1">
        <v>98.728999999999999</v>
      </c>
      <c r="K2" s="1">
        <v>98.697000000000003</v>
      </c>
      <c r="L2" s="1">
        <v>98.662999999999997</v>
      </c>
      <c r="M2" s="1">
        <v>98.628</v>
      </c>
      <c r="N2" s="1">
        <v>98.59</v>
      </c>
      <c r="O2" s="1">
        <v>98.551000000000002</v>
      </c>
      <c r="P2" s="1">
        <v>98.509</v>
      </c>
      <c r="Q2" s="1">
        <v>98.465000000000003</v>
      </c>
      <c r="R2" s="1">
        <v>98.418999999999997</v>
      </c>
      <c r="S2" s="1">
        <v>98.369</v>
      </c>
      <c r="T2" s="1">
        <v>98.316999999999993</v>
      </c>
      <c r="U2" s="1">
        <v>98.260999999999996</v>
      </c>
      <c r="V2" s="1">
        <v>98.201999999999998</v>
      </c>
      <c r="W2" s="1">
        <v>98.138000000000005</v>
      </c>
      <c r="X2" s="1">
        <v>98.068999999999903</v>
      </c>
      <c r="Y2" s="1">
        <v>97.995000000000005</v>
      </c>
      <c r="Z2" s="1">
        <v>97.914000000000001</v>
      </c>
      <c r="AA2" s="1">
        <v>97.824999999999903</v>
      </c>
      <c r="AB2" s="1">
        <v>97.721999999999994</v>
      </c>
      <c r="AC2" s="1">
        <v>97.6</v>
      </c>
      <c r="AD2" s="1">
        <v>97.442999999999998</v>
      </c>
      <c r="AE2" s="1">
        <v>97.212999999999994</v>
      </c>
      <c r="AF2" s="1">
        <v>96.816000000000003</v>
      </c>
      <c r="AG2" s="1">
        <v>96.010999999999996</v>
      </c>
      <c r="AH2" s="1">
        <v>94.191999999999993</v>
      </c>
      <c r="AI2" s="1">
        <v>90.114000000000004</v>
      </c>
      <c r="AJ2" s="1">
        <v>82.304000000000002</v>
      </c>
      <c r="AK2" s="1">
        <v>68.897999999999996</v>
      </c>
      <c r="AL2" s="1">
        <v>37.28</v>
      </c>
      <c r="AM2" s="1">
        <v>7.5724999999999998</v>
      </c>
      <c r="AN2" s="1">
        <v>1.1473</v>
      </c>
      <c r="AO2" s="1">
        <v>0.23071</v>
      </c>
      <c r="AP2" s="1">
        <v>6.9330000000000003E-2</v>
      </c>
      <c r="AQ2" s="1">
        <v>2.8507999999999999E-2</v>
      </c>
      <c r="AR2" s="1">
        <v>1.4286E-2</v>
      </c>
      <c r="AS2" s="1">
        <v>8.0944999999999993E-3</v>
      </c>
      <c r="AT2" s="1">
        <v>4.9971E-3</v>
      </c>
      <c r="AU2" s="1">
        <v>3.2842000000000001E-3</v>
      </c>
      <c r="AV2" s="1">
        <v>2.261E-3</v>
      </c>
      <c r="AW2" s="1">
        <v>1.6126999999999999E-3</v>
      </c>
      <c r="AX2" s="1">
        <v>1.1812999999999999E-3</v>
      </c>
      <c r="AY2" s="1">
        <v>8.8363999999999999E-4</v>
      </c>
      <c r="AZ2" s="1">
        <v>6.7201999999999995E-4</v>
      </c>
      <c r="BA2" s="1">
        <v>5.1820999999999996E-4</v>
      </c>
      <c r="BB2" s="1">
        <v>4.0433E-4</v>
      </c>
      <c r="BC2" s="1">
        <v>3.1888000000000001E-4</v>
      </c>
      <c r="BD2" s="1">
        <v>2.5377E-4</v>
      </c>
      <c r="BE2" s="1">
        <v>2.0374999999999999E-4</v>
      </c>
      <c r="BF2" s="1">
        <v>1.6495999999999999E-4</v>
      </c>
      <c r="BG2" s="1">
        <v>1.3459E-4</v>
      </c>
      <c r="BH2" s="1">
        <v>1.10679999999999E-4</v>
      </c>
      <c r="BI2" s="1">
        <v>9.1674000000000004E-5</v>
      </c>
    </row>
    <row r="3" spans="1:61" x14ac:dyDescent="0.25">
      <c r="A3" s="1">
        <v>98.957999999999998</v>
      </c>
      <c r="B3" s="1">
        <v>98.936999999999998</v>
      </c>
      <c r="C3" s="1">
        <v>98.914999999999907</v>
      </c>
      <c r="D3" s="1">
        <v>98.891999999999996</v>
      </c>
      <c r="E3" s="1">
        <v>98.867999999999995</v>
      </c>
      <c r="F3" s="1">
        <v>98.843000000000004</v>
      </c>
      <c r="G3" s="1">
        <v>98.816000000000003</v>
      </c>
      <c r="H3" s="1">
        <v>98.787999999999997</v>
      </c>
      <c r="I3" s="1">
        <v>98.759</v>
      </c>
      <c r="J3" s="1">
        <v>98.728999999999999</v>
      </c>
      <c r="K3" s="1">
        <v>98.697000000000003</v>
      </c>
      <c r="L3" s="1">
        <v>98.662999999999997</v>
      </c>
      <c r="M3" s="1">
        <v>98.628</v>
      </c>
      <c r="N3" s="1">
        <v>98.59</v>
      </c>
      <c r="O3" s="1">
        <v>98.551000000000002</v>
      </c>
      <c r="P3" s="1">
        <v>98.509</v>
      </c>
      <c r="Q3" s="1">
        <v>98.465000000000003</v>
      </c>
      <c r="R3" s="1">
        <v>98.418999999999997</v>
      </c>
      <c r="S3" s="1">
        <v>98.369</v>
      </c>
      <c r="T3" s="1">
        <v>98.316999999999993</v>
      </c>
      <c r="U3" s="1">
        <v>98.260999999999996</v>
      </c>
      <c r="V3" s="1">
        <v>98.201999999999998</v>
      </c>
      <c r="W3" s="1">
        <v>98.138000000000005</v>
      </c>
      <c r="X3" s="1">
        <v>98.068999999999903</v>
      </c>
      <c r="Y3" s="1">
        <v>97.995000000000005</v>
      </c>
      <c r="Z3" s="1">
        <v>97.914000000000001</v>
      </c>
      <c r="AA3" s="1">
        <v>97.824999999999903</v>
      </c>
      <c r="AB3" s="1">
        <v>97.722999999999999</v>
      </c>
      <c r="AC3" s="1">
        <v>97.602000000000004</v>
      </c>
      <c r="AD3" s="1">
        <v>97.447999999999993</v>
      </c>
      <c r="AE3" s="1">
        <v>97.228999999999999</v>
      </c>
      <c r="AF3" s="1">
        <v>96.873000000000005</v>
      </c>
      <c r="AG3" s="1">
        <v>96.200999999999993</v>
      </c>
      <c r="AH3" s="1">
        <v>94.8</v>
      </c>
      <c r="AI3" s="1">
        <v>91.822999999999993</v>
      </c>
      <c r="AJ3" s="1">
        <v>86.081999999999994</v>
      </c>
      <c r="AK3" s="1">
        <v>76.161000000000001</v>
      </c>
      <c r="AL3" s="1">
        <v>50.802999999999997</v>
      </c>
      <c r="AM3" s="1">
        <v>12.298999999999999</v>
      </c>
      <c r="AN3" s="1">
        <v>1.6632</v>
      </c>
      <c r="AO3" s="1">
        <v>0.28119</v>
      </c>
      <c r="AP3" s="1">
        <v>7.5004000000000001E-2</v>
      </c>
      <c r="AQ3" s="1">
        <v>2.9387E-2</v>
      </c>
      <c r="AR3" s="1">
        <v>1.4519000000000001E-2</v>
      </c>
      <c r="AS3" s="1">
        <v>8.1923999999999903E-3</v>
      </c>
      <c r="AT3" s="1">
        <v>5.0480999999999998E-3</v>
      </c>
      <c r="AU3" s="1">
        <v>3.3130999999999998E-3</v>
      </c>
      <c r="AV3" s="1">
        <v>2.2783E-3</v>
      </c>
      <c r="AW3" s="1">
        <v>1.6234000000000001E-3</v>
      </c>
      <c r="AX3" s="1">
        <v>1.1881999999999999E-3</v>
      </c>
      <c r="AY3" s="1">
        <v>8.8827000000000003E-4</v>
      </c>
      <c r="AZ3" s="1">
        <v>6.7524999999999996E-4</v>
      </c>
      <c r="BA3" s="1">
        <v>5.2054E-4</v>
      </c>
      <c r="BB3" s="1">
        <v>4.0608000000000002E-4</v>
      </c>
      <c r="BC3" s="1">
        <v>3.2024000000000001E-4</v>
      </c>
      <c r="BD3" s="1">
        <v>2.5484999999999999E-4</v>
      </c>
      <c r="BE3" s="1">
        <v>2.0463999999999999E-4</v>
      </c>
      <c r="BF3" s="1">
        <v>1.6568999999999999E-4</v>
      </c>
      <c r="BG3" s="1">
        <v>1.3522E-4</v>
      </c>
      <c r="BH3" s="1">
        <v>1.11209999999999E-4</v>
      </c>
      <c r="BI3" s="1">
        <v>9.2140999999999998E-5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8.941000000000003</v>
      </c>
      <c r="B1" s="1">
        <v>98.918999999999997</v>
      </c>
      <c r="C1" s="1">
        <v>98.896000000000001</v>
      </c>
      <c r="D1" s="1">
        <v>98.873000000000005</v>
      </c>
      <c r="E1" s="1">
        <v>98.847999999999999</v>
      </c>
      <c r="F1" s="1">
        <v>98.820999999999998</v>
      </c>
      <c r="G1" s="1">
        <v>98.793999999999997</v>
      </c>
      <c r="H1" s="1">
        <v>98.765000000000001</v>
      </c>
      <c r="I1" s="1">
        <v>98.734999999999999</v>
      </c>
      <c r="J1" s="1">
        <v>98.703000000000003</v>
      </c>
      <c r="K1" s="1">
        <v>98.67</v>
      </c>
      <c r="L1" s="1">
        <v>98.634</v>
      </c>
      <c r="M1" s="1">
        <v>98.596999999999994</v>
      </c>
      <c r="N1" s="1">
        <v>98.558000000000007</v>
      </c>
      <c r="O1" s="1">
        <v>98.516999999999996</v>
      </c>
      <c r="P1" s="1">
        <v>98.472999999999999</v>
      </c>
      <c r="Q1" s="1">
        <v>98.426999999999893</v>
      </c>
      <c r="R1" s="1">
        <v>98.379000000000005</v>
      </c>
      <c r="S1" s="1">
        <v>98.326999999999998</v>
      </c>
      <c r="T1" s="1">
        <v>98.272000000000006</v>
      </c>
      <c r="U1" s="1">
        <v>98.212999999999994</v>
      </c>
      <c r="V1" s="1">
        <v>98.150999999999996</v>
      </c>
      <c r="W1" s="1">
        <v>98.084000000000003</v>
      </c>
      <c r="X1" s="1">
        <v>98.012</v>
      </c>
      <c r="Y1" s="1">
        <v>97.933999999999997</v>
      </c>
      <c r="Z1" s="1">
        <v>97.849000000000004</v>
      </c>
      <c r="AA1" s="1">
        <v>97.753999999999905</v>
      </c>
      <c r="AB1" s="1">
        <v>97.643000000000001</v>
      </c>
      <c r="AC1" s="1">
        <v>97.503</v>
      </c>
      <c r="AD1" s="1">
        <v>97.301999999999893</v>
      </c>
      <c r="AE1" s="1">
        <v>96.953999999999994</v>
      </c>
      <c r="AF1" s="1">
        <v>96.230999999999995</v>
      </c>
      <c r="AG1" s="1">
        <v>94.545999999999907</v>
      </c>
      <c r="AH1" s="1">
        <v>90.694999999999993</v>
      </c>
      <c r="AI1" s="1">
        <v>83.397999999999996</v>
      </c>
      <c r="AJ1" s="1">
        <v>73.094999999999999</v>
      </c>
      <c r="AK1" s="1">
        <v>54.774000000000001</v>
      </c>
      <c r="AL1" s="1">
        <v>19.503</v>
      </c>
      <c r="AM1" s="1">
        <v>3.3468</v>
      </c>
      <c r="AN1" s="1">
        <v>0.625</v>
      </c>
      <c r="AO1" s="1">
        <v>0.16749</v>
      </c>
      <c r="AP1" s="1">
        <v>6.0247000000000002E-2</v>
      </c>
      <c r="AQ1" s="1">
        <v>2.6127999999999998E-2</v>
      </c>
      <c r="AR1" s="1">
        <v>1.2907999999999999E-2</v>
      </c>
      <c r="AS1" s="1">
        <v>7.0660999999999996E-3</v>
      </c>
      <c r="AT1" s="1">
        <v>4.2154000000000002E-3</v>
      </c>
      <c r="AU1" s="1">
        <v>2.7011000000000001E-3</v>
      </c>
      <c r="AV1" s="1">
        <v>1.828E-3</v>
      </c>
      <c r="AW1" s="1">
        <v>1.2916E-3</v>
      </c>
      <c r="AX1" s="1">
        <v>9.4299999999999896E-4</v>
      </c>
      <c r="AY1" s="1">
        <v>7.0545000000000004E-4</v>
      </c>
      <c r="AZ1" s="1">
        <v>5.3810999999999996E-4</v>
      </c>
      <c r="BA1" s="1">
        <v>4.1669999999999999E-4</v>
      </c>
      <c r="BB1" s="1">
        <v>3.2687999999999999E-4</v>
      </c>
      <c r="BC1" s="1">
        <v>2.5920000000000001E-4</v>
      </c>
      <c r="BD1" s="1">
        <v>2.0757999999999999E-4</v>
      </c>
      <c r="BE1" s="1">
        <v>1.6772999999999999E-4</v>
      </c>
      <c r="BF1" s="1">
        <v>1.3667E-4</v>
      </c>
      <c r="BG1" s="1">
        <v>1.1225E-4</v>
      </c>
      <c r="BH1" s="1">
        <v>9.2905999999999994E-5</v>
      </c>
      <c r="BI1" s="1">
        <v>7.7482999999999895E-5</v>
      </c>
    </row>
    <row r="2" spans="1:61" x14ac:dyDescent="0.25">
      <c r="A2" s="1">
        <v>98.941000000000003</v>
      </c>
      <c r="B2" s="1">
        <v>98.918999999999997</v>
      </c>
      <c r="C2" s="1">
        <v>98.896000000000001</v>
      </c>
      <c r="D2" s="1">
        <v>98.873000000000005</v>
      </c>
      <c r="E2" s="1">
        <v>98.847999999999999</v>
      </c>
      <c r="F2" s="1">
        <v>98.820999999999998</v>
      </c>
      <c r="G2" s="1">
        <v>98.793999999999997</v>
      </c>
      <c r="H2" s="1">
        <v>98.765000000000001</v>
      </c>
      <c r="I2" s="1">
        <v>98.734999999999999</v>
      </c>
      <c r="J2" s="1">
        <v>98.703000000000003</v>
      </c>
      <c r="K2" s="1">
        <v>98.67</v>
      </c>
      <c r="L2" s="1">
        <v>98.634</v>
      </c>
      <c r="M2" s="1">
        <v>98.596999999999994</v>
      </c>
      <c r="N2" s="1">
        <v>98.558000000000007</v>
      </c>
      <c r="O2" s="1">
        <v>98.516999999999996</v>
      </c>
      <c r="P2" s="1">
        <v>98.472999999999999</v>
      </c>
      <c r="Q2" s="1">
        <v>98.426999999999893</v>
      </c>
      <c r="R2" s="1">
        <v>98.378</v>
      </c>
      <c r="S2" s="1">
        <v>98.325999999999993</v>
      </c>
      <c r="T2" s="1">
        <v>98.271000000000001</v>
      </c>
      <c r="U2" s="1">
        <v>98.212000000000003</v>
      </c>
      <c r="V2" s="1">
        <v>98.149000000000001</v>
      </c>
      <c r="W2" s="1">
        <v>98.080999999999904</v>
      </c>
      <c r="X2" s="1">
        <v>98.007999999999996</v>
      </c>
      <c r="Y2" s="1">
        <v>97.927999999999997</v>
      </c>
      <c r="Z2" s="1">
        <v>97.84</v>
      </c>
      <c r="AA2" s="1">
        <v>97.739000000000004</v>
      </c>
      <c r="AB2" s="1">
        <v>97.619</v>
      </c>
      <c r="AC2" s="1">
        <v>97.465000000000003</v>
      </c>
      <c r="AD2" s="1">
        <v>97.239000000000004</v>
      </c>
      <c r="AE2" s="1">
        <v>96.850999999999999</v>
      </c>
      <c r="AF2" s="1">
        <v>96.061999999999998</v>
      </c>
      <c r="AG2" s="1">
        <v>94.27</v>
      </c>
      <c r="AH2" s="1">
        <v>90.236999999999995</v>
      </c>
      <c r="AI2" s="1">
        <v>82.515000000000001</v>
      </c>
      <c r="AJ2" s="1">
        <v>69.623999999999995</v>
      </c>
      <c r="AK2" s="1">
        <v>39.561999999999998</v>
      </c>
      <c r="AL2" s="1">
        <v>8.4504000000000001</v>
      </c>
      <c r="AM2" s="1">
        <v>1.2746</v>
      </c>
      <c r="AN2" s="1">
        <v>0.25039</v>
      </c>
      <c r="AO2" s="1">
        <v>7.3771000000000003E-2</v>
      </c>
      <c r="AP2" s="1">
        <v>2.9874999999999999E-2</v>
      </c>
      <c r="AQ2" s="1">
        <v>1.4777999999999999E-2</v>
      </c>
      <c r="AR2" s="1">
        <v>8.3028000000000008E-3</v>
      </c>
      <c r="AS2" s="1">
        <v>5.0911000000000003E-3</v>
      </c>
      <c r="AT2" s="1">
        <v>3.3284999999999999E-3</v>
      </c>
      <c r="AU2" s="1">
        <v>2.2845000000000001E-3</v>
      </c>
      <c r="AV2" s="1">
        <v>1.6239E-3</v>
      </c>
      <c r="AW2" s="1">
        <v>1.1868E-3</v>
      </c>
      <c r="AX2" s="1">
        <v>8.8632999999999995E-4</v>
      </c>
      <c r="AY2" s="1">
        <v>6.7307999999999897E-4</v>
      </c>
      <c r="AZ2" s="1">
        <v>5.1851000000000002E-4</v>
      </c>
      <c r="BA2" s="1">
        <v>4.0412999999999999E-4</v>
      </c>
      <c r="BB2" s="1">
        <v>3.1837E-4</v>
      </c>
      <c r="BC2" s="1">
        <v>2.5315E-4</v>
      </c>
      <c r="BD2" s="1">
        <v>2.0311999999999999E-4</v>
      </c>
      <c r="BE2" s="1">
        <v>1.6432E-4</v>
      </c>
      <c r="BF2" s="1">
        <v>1.3399000000000001E-4</v>
      </c>
      <c r="BG2" s="1">
        <v>1.1012E-4</v>
      </c>
      <c r="BH2" s="1">
        <v>9.1166000000000001E-5</v>
      </c>
      <c r="BI2" s="1">
        <v>7.6049000000000003E-5</v>
      </c>
    </row>
    <row r="3" spans="1:61" x14ac:dyDescent="0.25">
      <c r="A3" s="1">
        <v>98.941000000000003</v>
      </c>
      <c r="B3" s="1">
        <v>98.918999999999997</v>
      </c>
      <c r="C3" s="1">
        <v>98.896000000000001</v>
      </c>
      <c r="D3" s="1">
        <v>98.873000000000005</v>
      </c>
      <c r="E3" s="1">
        <v>98.847999999999999</v>
      </c>
      <c r="F3" s="1">
        <v>98.820999999999998</v>
      </c>
      <c r="G3" s="1">
        <v>98.793999999999997</v>
      </c>
      <c r="H3" s="1">
        <v>98.765000000000001</v>
      </c>
      <c r="I3" s="1">
        <v>98.734999999999999</v>
      </c>
      <c r="J3" s="1">
        <v>98.703000000000003</v>
      </c>
      <c r="K3" s="1">
        <v>98.67</v>
      </c>
      <c r="L3" s="1">
        <v>98.634</v>
      </c>
      <c r="M3" s="1">
        <v>98.596999999999994</v>
      </c>
      <c r="N3" s="1">
        <v>98.558000000000007</v>
      </c>
      <c r="O3" s="1">
        <v>98.516999999999996</v>
      </c>
      <c r="P3" s="1">
        <v>98.472999999999999</v>
      </c>
      <c r="Q3" s="1">
        <v>98.426999999999893</v>
      </c>
      <c r="R3" s="1">
        <v>98.378</v>
      </c>
      <c r="S3" s="1">
        <v>98.325999999999993</v>
      </c>
      <c r="T3" s="1">
        <v>98.271000000000001</v>
      </c>
      <c r="U3" s="1">
        <v>98.212000000000003</v>
      </c>
      <c r="V3" s="1">
        <v>98.149000000000001</v>
      </c>
      <c r="W3" s="1">
        <v>98.080999999999904</v>
      </c>
      <c r="X3" s="1">
        <v>98.007999999999996</v>
      </c>
      <c r="Y3" s="1">
        <v>97.927999999999997</v>
      </c>
      <c r="Z3" s="1">
        <v>97.84</v>
      </c>
      <c r="AA3" s="1">
        <v>97.739000000000004</v>
      </c>
      <c r="AB3" s="1">
        <v>97.619999999999905</v>
      </c>
      <c r="AC3" s="1">
        <v>97.468999999999994</v>
      </c>
      <c r="AD3" s="1">
        <v>97.254999999999995</v>
      </c>
      <c r="AE3" s="1">
        <v>96.906999999999996</v>
      </c>
      <c r="AF3" s="1">
        <v>96.248000000000005</v>
      </c>
      <c r="AG3" s="1">
        <v>94.867000000000004</v>
      </c>
      <c r="AH3" s="1">
        <v>91.92</v>
      </c>
      <c r="AI3" s="1">
        <v>86.228999999999999</v>
      </c>
      <c r="AJ3" s="1">
        <v>76.563000000000002</v>
      </c>
      <c r="AK3" s="1">
        <v>52.756</v>
      </c>
      <c r="AL3" s="1">
        <v>13.596</v>
      </c>
      <c r="AM3" s="1">
        <v>1.8478000000000001</v>
      </c>
      <c r="AN3" s="1">
        <v>0.30574999999999902</v>
      </c>
      <c r="AO3" s="1">
        <v>7.9891999999999894E-2</v>
      </c>
      <c r="AP3" s="1">
        <v>3.0800000000000001E-2</v>
      </c>
      <c r="AQ3" s="1">
        <v>1.5016E-2</v>
      </c>
      <c r="AR3" s="1">
        <v>8.4010999999999999E-3</v>
      </c>
      <c r="AS3" s="1">
        <v>5.1419999999999999E-3</v>
      </c>
      <c r="AT3" s="1">
        <v>3.3574E-3</v>
      </c>
      <c r="AU3" s="1">
        <v>2.3016999999999998E-3</v>
      </c>
      <c r="AV3" s="1">
        <v>1.6345999999999999E-3</v>
      </c>
      <c r="AW3" s="1">
        <v>1.1937E-3</v>
      </c>
      <c r="AX3" s="1">
        <v>8.9091999999999904E-4</v>
      </c>
      <c r="AY3" s="1">
        <v>6.7626999999999997E-4</v>
      </c>
      <c r="AZ3" s="1">
        <v>5.2081999999999996E-4</v>
      </c>
      <c r="BA3" s="1">
        <v>4.0586000000000002E-4</v>
      </c>
      <c r="BB3" s="1">
        <v>3.1970999999999898E-4</v>
      </c>
      <c r="BC3" s="1">
        <v>2.5421999999999999E-4</v>
      </c>
      <c r="BD3" s="1">
        <v>2.0399E-4</v>
      </c>
      <c r="BE3" s="1">
        <v>1.6505E-4</v>
      </c>
      <c r="BF3" s="1">
        <v>1.3460999999999999E-4</v>
      </c>
      <c r="BG3" s="1">
        <v>1.10649999999999E-4</v>
      </c>
      <c r="BH3" s="1">
        <v>9.1627999999999998E-5</v>
      </c>
      <c r="BI3" s="1">
        <v>7.6453999999999997E-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57"/>
  <sheetViews>
    <sheetView workbookViewId="0"/>
  </sheetViews>
  <sheetFormatPr defaultColWidth="12.5703125" defaultRowHeight="15" x14ac:dyDescent="0.25"/>
  <sheetData>
    <row r="1" spans="1:62" ht="15.75" x14ac:dyDescent="0.25">
      <c r="A1" s="3">
        <v>98.947000000000003</v>
      </c>
      <c r="B1" s="3">
        <v>98.924999999999997</v>
      </c>
      <c r="C1" s="3">
        <v>98.902999999999906</v>
      </c>
      <c r="D1" s="3">
        <v>98.878999999999905</v>
      </c>
      <c r="E1" s="3">
        <v>98.853999999999999</v>
      </c>
      <c r="F1" s="3">
        <v>98.828000000000003</v>
      </c>
      <c r="G1" s="3">
        <v>98.801000000000002</v>
      </c>
      <c r="H1" s="3">
        <v>98.772999999999996</v>
      </c>
      <c r="I1" s="3">
        <v>98.742999999999995</v>
      </c>
      <c r="J1" s="3">
        <v>98.710999999999999</v>
      </c>
      <c r="K1" s="3">
        <v>98.677999999999997</v>
      </c>
      <c r="L1" s="3">
        <v>98.644000000000005</v>
      </c>
      <c r="M1" s="3">
        <v>98.606999999999999</v>
      </c>
      <c r="N1" s="3">
        <v>98.568999999999903</v>
      </c>
      <c r="O1" s="3">
        <v>98.528000000000006</v>
      </c>
      <c r="P1" s="3">
        <v>98.484999999999999</v>
      </c>
      <c r="Q1" s="3">
        <v>98.44</v>
      </c>
      <c r="R1" s="3">
        <v>98.391999999999996</v>
      </c>
      <c r="S1" s="3">
        <v>98.340999999999994</v>
      </c>
      <c r="T1" s="3">
        <v>98.287000000000006</v>
      </c>
      <c r="U1" s="3">
        <v>98.228999999999999</v>
      </c>
      <c r="V1" s="3">
        <v>98.168000000000006</v>
      </c>
      <c r="W1" s="3">
        <v>98.102000000000004</v>
      </c>
      <c r="X1" s="3">
        <v>98.031999999999996</v>
      </c>
      <c r="Y1" s="3">
        <v>97.956000000000003</v>
      </c>
      <c r="Z1" s="3">
        <v>97.873000000000005</v>
      </c>
      <c r="AA1" s="3">
        <v>97.780999999999906</v>
      </c>
      <c r="AB1" s="3">
        <v>97.676000000000002</v>
      </c>
      <c r="AC1" s="3">
        <v>97.546999999999997</v>
      </c>
      <c r="AD1" s="3">
        <v>97.370999999999995</v>
      </c>
      <c r="AE1" s="3">
        <v>97.084000000000003</v>
      </c>
      <c r="AF1" s="3">
        <v>96.52</v>
      </c>
      <c r="AG1" s="3">
        <v>95.242000000000004</v>
      </c>
      <c r="AH1" s="3">
        <v>92.251000000000005</v>
      </c>
      <c r="AI1" s="3">
        <v>86.106999999999999</v>
      </c>
      <c r="AJ1" s="3">
        <v>76.680999999999997</v>
      </c>
      <c r="AK1" s="3">
        <v>62.397999999999897</v>
      </c>
      <c r="AL1" s="3">
        <v>29.902999999999999</v>
      </c>
      <c r="AM1" s="3">
        <v>5.8239000000000001</v>
      </c>
      <c r="AN1" s="3">
        <v>1.002</v>
      </c>
      <c r="AO1" s="3">
        <v>0.239619999999999</v>
      </c>
      <c r="AP1" s="3">
        <v>7.9896999999999996E-2</v>
      </c>
      <c r="AQ1" s="3">
        <v>3.3050000000000003E-2</v>
      </c>
      <c r="AR1" s="3">
        <v>1.5778E-2</v>
      </c>
      <c r="AS1" s="3">
        <v>8.4011999999999993E-3</v>
      </c>
      <c r="AT1" s="3">
        <v>4.8992999999999997E-3</v>
      </c>
      <c r="AU1" s="3">
        <v>3.0788999999999999E-3</v>
      </c>
      <c r="AV1" s="3">
        <v>2.0544999999999999E-3</v>
      </c>
      <c r="AW1" s="3">
        <v>1.4350000000000001E-3</v>
      </c>
      <c r="AX1" s="3">
        <v>1.0387999999999899E-3</v>
      </c>
      <c r="AY1" s="3">
        <v>7.7227000000000003E-4</v>
      </c>
      <c r="AZ1" s="3">
        <v>5.8591999999999997E-4</v>
      </c>
      <c r="BA1" s="3">
        <v>4.5179999999999998E-4</v>
      </c>
      <c r="BB1" s="3">
        <v>3.5321000000000001E-4</v>
      </c>
      <c r="BC1" s="3">
        <v>2.7921000000000001E-4</v>
      </c>
      <c r="BD1" s="3">
        <v>2.2299E-4</v>
      </c>
      <c r="BE1" s="3">
        <v>1.7968999999999901E-4</v>
      </c>
      <c r="BF1" s="3">
        <v>1.4609000000000001E-4</v>
      </c>
      <c r="BG1" s="3">
        <v>1.197E-4</v>
      </c>
      <c r="BH1" s="3">
        <v>9.8832999999999994E-5</v>
      </c>
      <c r="BI1" s="3">
        <v>8.2243000000000005E-5</v>
      </c>
    </row>
    <row r="2" spans="1:62" ht="15.75" x14ac:dyDescent="0.25">
      <c r="A2" s="3">
        <v>98.947000000000003</v>
      </c>
      <c r="B2" s="3">
        <v>98.924999999999997</v>
      </c>
      <c r="C2" s="3">
        <v>98.902999999999906</v>
      </c>
      <c r="D2" s="3">
        <v>98.878999999999905</v>
      </c>
      <c r="E2" s="3">
        <v>98.853999999999999</v>
      </c>
      <c r="F2" s="3">
        <v>98.828000000000003</v>
      </c>
      <c r="G2" s="3">
        <v>98.801000000000002</v>
      </c>
      <c r="H2" s="3">
        <v>98.772999999999996</v>
      </c>
      <c r="I2" s="3">
        <v>98.742999999999995</v>
      </c>
      <c r="J2" s="3">
        <v>98.710999999999999</v>
      </c>
      <c r="K2" s="3">
        <v>98.677999999999997</v>
      </c>
      <c r="L2" s="3">
        <v>98.644000000000005</v>
      </c>
      <c r="M2" s="3">
        <v>98.606999999999999</v>
      </c>
      <c r="N2" s="3">
        <v>98.568999999999903</v>
      </c>
      <c r="O2" s="3">
        <v>98.528000000000006</v>
      </c>
      <c r="P2" s="3">
        <v>98.484999999999999</v>
      </c>
      <c r="Q2" s="3">
        <v>98.44</v>
      </c>
      <c r="R2" s="3">
        <v>98.391999999999996</v>
      </c>
      <c r="S2" s="3">
        <v>98.34</v>
      </c>
      <c r="T2" s="3">
        <v>98.286000000000001</v>
      </c>
      <c r="U2" s="3">
        <v>98.227999999999994</v>
      </c>
      <c r="V2" s="3">
        <v>98.165999999999997</v>
      </c>
      <c r="W2" s="3">
        <v>98.1</v>
      </c>
      <c r="X2" s="3">
        <v>98.028999999999996</v>
      </c>
      <c r="Y2" s="3">
        <v>97.950999999999993</v>
      </c>
      <c r="Z2" s="3">
        <v>97.864999999999995</v>
      </c>
      <c r="AA2" s="3">
        <v>97.768000000000001</v>
      </c>
      <c r="AB2" s="3">
        <v>97.655000000000001</v>
      </c>
      <c r="AC2" s="3">
        <v>97.513999999999996</v>
      </c>
      <c r="AD2" s="3">
        <v>97.316000000000003</v>
      </c>
      <c r="AE2" s="3">
        <v>96.995000000000005</v>
      </c>
      <c r="AF2" s="3">
        <v>96.372999999999905</v>
      </c>
      <c r="AG2" s="3">
        <v>95.001000000000005</v>
      </c>
      <c r="AH2" s="3">
        <v>91.855999999999995</v>
      </c>
      <c r="AI2" s="3">
        <v>85.411000000000001</v>
      </c>
      <c r="AJ2" s="3">
        <v>74.594999999999999</v>
      </c>
      <c r="AK2" s="3">
        <v>51.509</v>
      </c>
      <c r="AL2" s="3">
        <v>14.734999999999999</v>
      </c>
      <c r="AM2" s="3">
        <v>2.2467999999999999</v>
      </c>
      <c r="AN2" s="3">
        <v>0.39487</v>
      </c>
      <c r="AO2" s="3">
        <v>0.10287</v>
      </c>
      <c r="AP2" s="3">
        <v>3.8352999999999998E-2</v>
      </c>
      <c r="AQ2" s="3">
        <v>1.804E-2</v>
      </c>
      <c r="AR2" s="3">
        <v>9.8107999999999997E-3</v>
      </c>
      <c r="AS2" s="3">
        <v>5.8791E-3</v>
      </c>
      <c r="AT2" s="3">
        <v>3.7802000000000001E-3</v>
      </c>
      <c r="AU2" s="3">
        <v>2.5601999999999999E-3</v>
      </c>
      <c r="AV2" s="3">
        <v>1.8033999999999999E-3</v>
      </c>
      <c r="AW2" s="3">
        <v>1.3079999999999999E-3</v>
      </c>
      <c r="AX2" s="3">
        <v>9.7123999999999995E-4</v>
      </c>
      <c r="AY2" s="3">
        <v>7.3428999999999996E-4</v>
      </c>
      <c r="AZ2" s="3">
        <v>5.6335000000000001E-4</v>
      </c>
      <c r="BA2" s="3">
        <v>4.3757999999999899E-4</v>
      </c>
      <c r="BB2" s="3">
        <v>3.4373999999999999E-4</v>
      </c>
      <c r="BC2" s="3">
        <v>2.7257999999999899E-4</v>
      </c>
      <c r="BD2" s="3">
        <v>2.1814999999999999E-4</v>
      </c>
      <c r="BE2" s="3">
        <v>1.76029999999999E-4</v>
      </c>
      <c r="BF2" s="3">
        <v>1.4323999999999999E-4</v>
      </c>
      <c r="BG2" s="3">
        <v>1.17439999999999E-4</v>
      </c>
      <c r="BH2" s="3">
        <v>9.6998999999999997E-5</v>
      </c>
      <c r="BI2" s="3">
        <v>8.0735999999999994E-5</v>
      </c>
    </row>
    <row r="3" spans="1:62" ht="15.75" x14ac:dyDescent="0.25">
      <c r="A3" s="3">
        <v>98.947000000000003</v>
      </c>
      <c r="B3" s="3">
        <v>98.924999999999997</v>
      </c>
      <c r="C3" s="3">
        <v>98.902999999999906</v>
      </c>
      <c r="D3" s="3">
        <v>98.878999999999905</v>
      </c>
      <c r="E3" s="3">
        <v>98.853999999999999</v>
      </c>
      <c r="F3" s="3">
        <v>98.828000000000003</v>
      </c>
      <c r="G3" s="3">
        <v>98.801000000000002</v>
      </c>
      <c r="H3" s="3">
        <v>98.772999999999996</v>
      </c>
      <c r="I3" s="3">
        <v>98.742999999999995</v>
      </c>
      <c r="J3" s="3">
        <v>98.710999999999999</v>
      </c>
      <c r="K3" s="3">
        <v>98.677999999999997</v>
      </c>
      <c r="L3" s="3">
        <v>98.644000000000005</v>
      </c>
      <c r="M3" s="3">
        <v>98.606999999999999</v>
      </c>
      <c r="N3" s="3">
        <v>98.568999999999903</v>
      </c>
      <c r="O3" s="3">
        <v>98.528000000000006</v>
      </c>
      <c r="P3" s="3">
        <v>98.484999999999999</v>
      </c>
      <c r="Q3" s="3">
        <v>98.44</v>
      </c>
      <c r="R3" s="3">
        <v>98.391999999999996</v>
      </c>
      <c r="S3" s="3">
        <v>98.340999999999994</v>
      </c>
      <c r="T3" s="3">
        <v>98.286000000000001</v>
      </c>
      <c r="U3" s="3">
        <v>98.227999999999994</v>
      </c>
      <c r="V3" s="3">
        <v>98.165999999999997</v>
      </c>
      <c r="W3" s="3">
        <v>98.1</v>
      </c>
      <c r="X3" s="3">
        <v>98.028999999999996</v>
      </c>
      <c r="Y3" s="3">
        <v>97.950999999999993</v>
      </c>
      <c r="Z3" s="3">
        <v>97.864999999999995</v>
      </c>
      <c r="AA3" s="3">
        <v>97.768000000000001</v>
      </c>
      <c r="AB3" s="3">
        <v>97.655999999999906</v>
      </c>
      <c r="AC3" s="3">
        <v>97.516999999999996</v>
      </c>
      <c r="AD3" s="3">
        <v>97.326999999999998</v>
      </c>
      <c r="AE3" s="3">
        <v>97.031999999999996</v>
      </c>
      <c r="AF3" s="3">
        <v>96.5</v>
      </c>
      <c r="AG3" s="3">
        <v>95.417000000000002</v>
      </c>
      <c r="AH3" s="3">
        <v>93.091999999999999</v>
      </c>
      <c r="AI3" s="3">
        <v>88.393000000000001</v>
      </c>
      <c r="AJ3" s="3">
        <v>80.254000000000005</v>
      </c>
      <c r="AK3" s="3">
        <v>63.2</v>
      </c>
      <c r="AL3" s="3">
        <v>23.323</v>
      </c>
      <c r="AM3" s="3">
        <v>3.4259999999999899</v>
      </c>
      <c r="AN3" s="3">
        <v>0.50857999999999903</v>
      </c>
      <c r="AO3" s="3">
        <v>0.11473999999999999</v>
      </c>
      <c r="AP3" s="3">
        <v>3.9947000000000003E-2</v>
      </c>
      <c r="AQ3" s="3">
        <v>1.8383E-2</v>
      </c>
      <c r="AR3" s="3">
        <v>9.9368000000000008E-3</v>
      </c>
      <c r="AS3" s="3">
        <v>5.9413000000000001E-3</v>
      </c>
      <c r="AT3" s="3">
        <v>3.8146999999999999E-3</v>
      </c>
      <c r="AU3" s="3">
        <v>2.5804999999999999E-3</v>
      </c>
      <c r="AV3" s="3">
        <v>1.8158E-3</v>
      </c>
      <c r="AW3" s="3">
        <v>1.3159000000000001E-3</v>
      </c>
      <c r="AX3" s="3">
        <v>9.7644999999999904E-4</v>
      </c>
      <c r="AY3" s="3">
        <v>7.3788E-4</v>
      </c>
      <c r="AZ3" s="3">
        <v>5.6590999999999998E-4</v>
      </c>
      <c r="BA3" s="3">
        <v>4.3947999999999898E-4</v>
      </c>
      <c r="BB3" s="3">
        <v>3.4519999999999999E-4</v>
      </c>
      <c r="BC3" s="3">
        <v>2.7373000000000002E-4</v>
      </c>
      <c r="BD3" s="3">
        <v>2.1908E-4</v>
      </c>
      <c r="BE3" s="3">
        <v>1.7679999999999999E-4</v>
      </c>
      <c r="BF3" s="3">
        <v>1.43889999999999E-4</v>
      </c>
      <c r="BG3" s="3">
        <v>1.18E-4</v>
      </c>
      <c r="BH3" s="3">
        <v>9.7482999999999907E-5</v>
      </c>
      <c r="BI3" s="3">
        <v>8.1160000000000002E-5</v>
      </c>
    </row>
    <row r="4" spans="1:62" ht="15.75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</row>
    <row r="5" spans="1:62" ht="15.75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</row>
    <row r="6" spans="1:62" ht="15.75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</row>
    <row r="7" spans="1:62" ht="15.75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</row>
    <row r="8" spans="1:62" ht="15.75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</row>
    <row r="9" spans="1:62" ht="15.75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</row>
    <row r="10" spans="1:62" ht="15.75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</row>
    <row r="11" spans="1:62" ht="15.75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</row>
    <row r="12" spans="1:62" ht="15.7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</row>
    <row r="13" spans="1:62" ht="15.7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</row>
    <row r="14" spans="1:62" ht="15.75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</row>
    <row r="15" spans="1:62" ht="15.75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</row>
    <row r="16" spans="1:62" ht="15.75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  <c r="BJ16" s="3"/>
    </row>
    <row r="17" spans="1:62" ht="15.75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  <c r="BJ17" s="3"/>
    </row>
    <row r="18" spans="1:62" ht="15.75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</row>
    <row r="19" spans="1:62" ht="15.75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</row>
    <row r="20" spans="1:62" ht="15.75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</row>
    <row r="21" spans="1:62" ht="15.75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  <c r="BJ21" s="3"/>
    </row>
    <row r="22" spans="1:62" ht="15.75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  <c r="BJ22" s="3"/>
    </row>
    <row r="23" spans="1:62" ht="15.75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</row>
    <row r="24" spans="1:62" ht="15.75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</row>
    <row r="25" spans="1:62" ht="15.75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</row>
    <row r="26" spans="1:62" ht="15.75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</row>
    <row r="27" spans="1:62" ht="15.75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</row>
    <row r="28" spans="1:62" ht="15.75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</row>
    <row r="29" spans="1:62" ht="15.75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</row>
    <row r="30" spans="1:62" ht="15.75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</row>
    <row r="31" spans="1:62" ht="15.75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</row>
    <row r="32" spans="1:62" ht="15.75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</row>
    <row r="33" spans="1:62" ht="15.75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</row>
    <row r="34" spans="1:62" ht="15.75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</row>
    <row r="35" spans="1:62" ht="15.7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</row>
    <row r="36" spans="1:62" ht="15.75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</row>
    <row r="37" spans="1:62" ht="15.75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</row>
    <row r="38" spans="1:62" ht="15.7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</row>
    <row r="39" spans="1:62" ht="15.75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</row>
    <row r="40" spans="1:62" ht="15.75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</row>
    <row r="41" spans="1:62" ht="15.75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</row>
    <row r="42" spans="1:62" ht="15.75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</row>
    <row r="43" spans="1:62" ht="15.75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</row>
    <row r="44" spans="1:62" ht="15.75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</row>
    <row r="45" spans="1:62" ht="15.75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</row>
    <row r="46" spans="1:62" ht="15.7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</row>
    <row r="47" spans="1:62" ht="15.75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</row>
    <row r="48" spans="1:62" ht="15.75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</row>
    <row r="49" spans="1:62" ht="15.75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  <c r="BJ49" s="3"/>
    </row>
    <row r="50" spans="1:62" ht="15.75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  <c r="BJ50" s="3"/>
    </row>
    <row r="51" spans="1:62" ht="15.75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  <c r="BJ51" s="3"/>
    </row>
    <row r="52" spans="1:62" ht="15.75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  <c r="BJ52" s="3"/>
    </row>
    <row r="53" spans="1:62" ht="15.75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  <c r="BJ53" s="3"/>
    </row>
    <row r="54" spans="1:62" ht="15.75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</row>
    <row r="55" spans="1:62" ht="15.75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</row>
    <row r="56" spans="1:62" ht="15.7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</row>
    <row r="57" spans="1:62" ht="15.75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  <c r="BJ57" s="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7"/>
  <sheetViews>
    <sheetView workbookViewId="0"/>
  </sheetViews>
  <sheetFormatPr defaultColWidth="12.5703125" defaultRowHeight="15" x14ac:dyDescent="0.25"/>
  <sheetData>
    <row r="1" spans="1:61" ht="15.75" x14ac:dyDescent="0.25">
      <c r="A1" s="3">
        <v>98.951999999999998</v>
      </c>
      <c r="B1" s="3">
        <v>98.929999999999893</v>
      </c>
      <c r="C1" s="3">
        <v>98.908000000000001</v>
      </c>
      <c r="D1" s="3">
        <v>98.885000000000005</v>
      </c>
      <c r="E1" s="3">
        <v>98.86</v>
      </c>
      <c r="F1" s="3">
        <v>98.834999999999994</v>
      </c>
      <c r="G1" s="3">
        <v>98.807999999999893</v>
      </c>
      <c r="H1" s="3">
        <v>98.78</v>
      </c>
      <c r="I1" s="3">
        <v>98.75</v>
      </c>
      <c r="J1" s="3">
        <v>98.718999999999994</v>
      </c>
      <c r="K1" s="3">
        <v>98.686999999999998</v>
      </c>
      <c r="L1" s="3">
        <v>98.652000000000001</v>
      </c>
      <c r="M1" s="3">
        <v>98.616</v>
      </c>
      <c r="N1" s="3">
        <v>98.578000000000003</v>
      </c>
      <c r="O1" s="3">
        <v>98.537999999999997</v>
      </c>
      <c r="P1" s="3">
        <v>98.495999999999995</v>
      </c>
      <c r="Q1" s="3">
        <v>98.450999999999993</v>
      </c>
      <c r="R1" s="3">
        <v>98.403999999999996</v>
      </c>
      <c r="S1" s="3">
        <v>98.353999999999999</v>
      </c>
      <c r="T1" s="3">
        <v>98.301000000000002</v>
      </c>
      <c r="U1" s="3">
        <v>98.244</v>
      </c>
      <c r="V1" s="3">
        <v>98.183999999999997</v>
      </c>
      <c r="W1" s="3">
        <v>98.119</v>
      </c>
      <c r="X1" s="3">
        <v>98.05</v>
      </c>
      <c r="Y1" s="3">
        <v>97.975999999999999</v>
      </c>
      <c r="Z1" s="3">
        <v>97.894999999999996</v>
      </c>
      <c r="AA1" s="3">
        <v>97.805999999999997</v>
      </c>
      <c r="AB1" s="3">
        <v>97.704999999999998</v>
      </c>
      <c r="AC1" s="3">
        <v>97.584000000000003</v>
      </c>
      <c r="AD1" s="3">
        <v>97.426000000000002</v>
      </c>
      <c r="AE1" s="3">
        <v>97.182000000000002</v>
      </c>
      <c r="AF1" s="3">
        <v>96.727999999999994</v>
      </c>
      <c r="AG1" s="3">
        <v>95.734999999999999</v>
      </c>
      <c r="AH1" s="3">
        <v>93.403000000000006</v>
      </c>
      <c r="AI1" s="3">
        <v>88.326999999999998</v>
      </c>
      <c r="AJ1" s="3">
        <v>79.757999999999996</v>
      </c>
      <c r="AK1" s="3">
        <v>67.694999999999993</v>
      </c>
      <c r="AL1" s="3">
        <v>40.770000000000003</v>
      </c>
      <c r="AM1" s="3">
        <v>9.6927000000000003</v>
      </c>
      <c r="AN1" s="3">
        <v>1.5996999999999999</v>
      </c>
      <c r="AO1" s="3">
        <v>0.34417999999999999</v>
      </c>
      <c r="AP1" s="3">
        <v>0.10561</v>
      </c>
      <c r="AQ1" s="3">
        <v>4.1548000000000002E-2</v>
      </c>
      <c r="AR1" s="3">
        <v>1.9174E-2</v>
      </c>
      <c r="AS1" s="3">
        <v>9.9348000000000006E-3</v>
      </c>
      <c r="AT1" s="3">
        <v>5.6641999999999899E-3</v>
      </c>
      <c r="AU1" s="3">
        <v>3.4935999999999999E-3</v>
      </c>
      <c r="AV1" s="3">
        <v>2.2975999999999999E-3</v>
      </c>
      <c r="AW1" s="3">
        <v>1.5872999999999901E-3</v>
      </c>
      <c r="AX1" s="3">
        <v>1.1394E-3</v>
      </c>
      <c r="AY1" s="3">
        <v>8.4132999999999897E-4</v>
      </c>
      <c r="AZ1" s="3">
        <v>6.3519E-4</v>
      </c>
      <c r="BA1" s="3">
        <v>4.8783999999999899E-4</v>
      </c>
      <c r="BB1" s="3">
        <v>3.8005E-4</v>
      </c>
      <c r="BC1" s="3">
        <v>2.9954999999999999E-4</v>
      </c>
      <c r="BD1" s="3">
        <v>2.3860999999999999E-4</v>
      </c>
      <c r="BE1" s="3">
        <v>1.9182999999999901E-4</v>
      </c>
      <c r="BF1" s="3">
        <v>1.5557E-4</v>
      </c>
      <c r="BG1" s="3">
        <v>1.2718000000000001E-4</v>
      </c>
      <c r="BH1" s="3">
        <v>1.0480999999999999E-4</v>
      </c>
      <c r="BI1">
        <v>8.7020000000000004E-5</v>
      </c>
    </row>
    <row r="2" spans="1:61" ht="15.75" x14ac:dyDescent="0.25">
      <c r="A2" s="3">
        <v>98.951999999999998</v>
      </c>
      <c r="B2" s="3">
        <v>98.929999999999893</v>
      </c>
      <c r="C2" s="3">
        <v>98.908000000000001</v>
      </c>
      <c r="D2" s="3">
        <v>98.885000000000005</v>
      </c>
      <c r="E2" s="3">
        <v>98.86</v>
      </c>
      <c r="F2" s="3">
        <v>98.834999999999994</v>
      </c>
      <c r="G2" s="3">
        <v>98.807999999999893</v>
      </c>
      <c r="H2" s="3">
        <v>98.78</v>
      </c>
      <c r="I2" s="3">
        <v>98.75</v>
      </c>
      <c r="J2" s="3">
        <v>98.718999999999994</v>
      </c>
      <c r="K2" s="3">
        <v>98.686999999999998</v>
      </c>
      <c r="L2" s="3">
        <v>98.652000000000001</v>
      </c>
      <c r="M2" s="3">
        <v>98.616</v>
      </c>
      <c r="N2" s="3">
        <v>98.578000000000003</v>
      </c>
      <c r="O2" s="3">
        <v>98.537999999999997</v>
      </c>
      <c r="P2" s="3">
        <v>98.495999999999995</v>
      </c>
      <c r="Q2" s="3">
        <v>98.450999999999993</v>
      </c>
      <c r="R2" s="3">
        <v>98.403999999999996</v>
      </c>
      <c r="S2" s="3">
        <v>98.352999999999994</v>
      </c>
      <c r="T2" s="3">
        <v>98.3</v>
      </c>
      <c r="U2" s="3">
        <v>98.242999999999995</v>
      </c>
      <c r="V2" s="3">
        <v>98.182000000000002</v>
      </c>
      <c r="W2" s="3">
        <v>98.117000000000004</v>
      </c>
      <c r="X2" s="3">
        <v>98.046999999999997</v>
      </c>
      <c r="Y2" s="3">
        <v>97.971000000000004</v>
      </c>
      <c r="Z2" s="3">
        <v>97.887</v>
      </c>
      <c r="AA2" s="3">
        <v>97.793999999999997</v>
      </c>
      <c r="AB2" s="3">
        <v>97.685999999999893</v>
      </c>
      <c r="AC2" s="3">
        <v>97.554000000000002</v>
      </c>
      <c r="AD2" s="3">
        <v>97.376999999999995</v>
      </c>
      <c r="AE2" s="3">
        <v>97.102999999999994</v>
      </c>
      <c r="AF2" s="3">
        <v>96.6</v>
      </c>
      <c r="AG2" s="3">
        <v>95.524000000000001</v>
      </c>
      <c r="AH2" s="3">
        <v>93.057999999999893</v>
      </c>
      <c r="AI2" s="3">
        <v>87.744</v>
      </c>
      <c r="AJ2" s="3">
        <v>78.366</v>
      </c>
      <c r="AK2" s="3">
        <v>60.634999999999899</v>
      </c>
      <c r="AL2" s="3">
        <v>23.469000000000001</v>
      </c>
      <c r="AM2" s="3">
        <v>3.86099999999999</v>
      </c>
      <c r="AN2" s="3">
        <v>0.62397000000000002</v>
      </c>
      <c r="AO2" s="3">
        <v>0.14466999999999999</v>
      </c>
      <c r="AP2" s="3">
        <v>4.9304999999999898E-2</v>
      </c>
      <c r="AQ2" s="3">
        <v>2.1968999999999999E-2</v>
      </c>
      <c r="AR2" s="3">
        <v>1.155E-2</v>
      </c>
      <c r="AS2" s="3">
        <v>6.7603999999999997E-3</v>
      </c>
      <c r="AT2" s="3">
        <v>4.2725000000000003E-3</v>
      </c>
      <c r="AU2" s="3">
        <v>2.8563E-3</v>
      </c>
      <c r="AV2" s="3">
        <v>1.9927999999999999E-3</v>
      </c>
      <c r="AW2" s="3">
        <v>1.4350000000000001E-3</v>
      </c>
      <c r="AX2" s="3">
        <v>1.0594000000000001E-3</v>
      </c>
      <c r="AY2" s="3">
        <v>7.9714E-4</v>
      </c>
      <c r="AZ2" s="3">
        <v>6.0935999999999998E-4</v>
      </c>
      <c r="BA2" s="3">
        <v>4.7183000000000001E-4</v>
      </c>
      <c r="BB2" s="3">
        <v>3.6956000000000001E-4</v>
      </c>
      <c r="BC2" s="3">
        <v>2.923E-4</v>
      </c>
      <c r="BD2" s="3">
        <v>2.3337999999999999E-4</v>
      </c>
      <c r="BE2" s="3">
        <v>1.8790999999999901E-4</v>
      </c>
      <c r="BF2" s="3">
        <v>1.5254E-4</v>
      </c>
      <c r="BG2" s="3">
        <v>1.2479E-4</v>
      </c>
      <c r="BH2" s="3">
        <v>1.0288E-4</v>
      </c>
      <c r="BI2">
        <v>8.5443000000000002E-5</v>
      </c>
    </row>
    <row r="3" spans="1:61" ht="15.75" x14ac:dyDescent="0.25">
      <c r="A3" s="3">
        <v>98.951999999999998</v>
      </c>
      <c r="B3" s="3">
        <v>98.929999999999893</v>
      </c>
      <c r="C3" s="3">
        <v>98.908000000000001</v>
      </c>
      <c r="D3" s="3">
        <v>98.885000000000005</v>
      </c>
      <c r="E3" s="3">
        <v>98.86</v>
      </c>
      <c r="F3" s="3">
        <v>98.834999999999994</v>
      </c>
      <c r="G3" s="3">
        <v>98.807999999999893</v>
      </c>
      <c r="H3" s="3">
        <v>98.78</v>
      </c>
      <c r="I3" s="3">
        <v>98.75</v>
      </c>
      <c r="J3" s="3">
        <v>98.718999999999994</v>
      </c>
      <c r="K3" s="3">
        <v>98.686999999999998</v>
      </c>
      <c r="L3" s="3">
        <v>98.652000000000001</v>
      </c>
      <c r="M3" s="3">
        <v>98.616</v>
      </c>
      <c r="N3" s="3">
        <v>98.578000000000003</v>
      </c>
      <c r="O3" s="3">
        <v>98.537999999999997</v>
      </c>
      <c r="P3" s="3">
        <v>98.495999999999995</v>
      </c>
      <c r="Q3" s="3">
        <v>98.450999999999993</v>
      </c>
      <c r="R3" s="3">
        <v>98.403999999999996</v>
      </c>
      <c r="S3" s="3">
        <v>98.352999999999994</v>
      </c>
      <c r="T3" s="3">
        <v>98.3</v>
      </c>
      <c r="U3" s="3">
        <v>98.242999999999995</v>
      </c>
      <c r="V3" s="3">
        <v>98.182000000000002</v>
      </c>
      <c r="W3" s="3">
        <v>98.117000000000004</v>
      </c>
      <c r="X3" s="3">
        <v>98.046999999999997</v>
      </c>
      <c r="Y3" s="3">
        <v>97.971000000000004</v>
      </c>
      <c r="Z3" s="3">
        <v>97.887</v>
      </c>
      <c r="AA3" s="3">
        <v>97.793999999999997</v>
      </c>
      <c r="AB3" s="3">
        <v>97.686999999999998</v>
      </c>
      <c r="AC3" s="3">
        <v>97.557000000000002</v>
      </c>
      <c r="AD3" s="3">
        <v>97.385000000000005</v>
      </c>
      <c r="AE3" s="3">
        <v>97.129000000000005</v>
      </c>
      <c r="AF3" s="3">
        <v>96.688000000000002</v>
      </c>
      <c r="AG3" s="3">
        <v>95.817999999999998</v>
      </c>
      <c r="AH3" s="3">
        <v>93.965000000000003</v>
      </c>
      <c r="AI3" s="3">
        <v>90.105000000000004</v>
      </c>
      <c r="AJ3" s="3">
        <v>83.105999999999995</v>
      </c>
      <c r="AK3" s="3">
        <v>70.179999999999893</v>
      </c>
      <c r="AL3" s="3">
        <v>35.298999999999999</v>
      </c>
      <c r="AM3" s="3">
        <v>6.1152999999999897</v>
      </c>
      <c r="AN3" s="3">
        <v>0.84740000000000004</v>
      </c>
      <c r="AO3" s="3">
        <v>0.16716999999999901</v>
      </c>
      <c r="AP3" s="3">
        <v>5.2061999999999997E-2</v>
      </c>
      <c r="AQ3" s="3">
        <v>2.2478000000000001E-2</v>
      </c>
      <c r="AR3" s="3">
        <v>1.1712999999999999E-2</v>
      </c>
      <c r="AS3" s="3">
        <v>6.8361000000000003E-3</v>
      </c>
      <c r="AT3" s="3">
        <v>4.3133999999999898E-3</v>
      </c>
      <c r="AU3" s="3">
        <v>2.8799999999999902E-3</v>
      </c>
      <c r="AV3" s="3">
        <v>2.0070999999999999E-3</v>
      </c>
      <c r="AW3" s="3">
        <v>1.444E-3</v>
      </c>
      <c r="AX3" s="3">
        <v>1.0652999999999999E-3</v>
      </c>
      <c r="AY3" s="3">
        <v>8.0114999999999895E-4</v>
      </c>
      <c r="AZ3" s="3">
        <v>6.1218999999999998E-4</v>
      </c>
      <c r="BA3" s="3">
        <v>4.7391000000000002E-4</v>
      </c>
      <c r="BB3" s="3">
        <v>3.7113000000000001E-4</v>
      </c>
      <c r="BC3" s="3">
        <v>2.9354000000000001E-4</v>
      </c>
      <c r="BD3" s="3">
        <v>2.3437999999999999E-4</v>
      </c>
      <c r="BE3" s="3">
        <v>1.8872999999999999E-4</v>
      </c>
      <c r="BF3" s="3">
        <v>1.5322999999999999E-4</v>
      </c>
      <c r="BG3" s="3">
        <v>1.2538E-4</v>
      </c>
      <c r="BH3" s="3">
        <v>1.0339E-4</v>
      </c>
      <c r="BI3">
        <v>8.5884999999999995E-5</v>
      </c>
    </row>
    <row r="4" spans="1:61" ht="15.75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</row>
    <row r="5" spans="1:61" ht="15.75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</row>
    <row r="6" spans="1:61" ht="15.75" x14ac:dyDescent="0.25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</row>
    <row r="7" spans="1:61" ht="15.75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</row>
    <row r="8" spans="1:61" ht="15.75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</row>
    <row r="9" spans="1:61" ht="15.75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</row>
    <row r="10" spans="1:61" ht="15.75" x14ac:dyDescent="0.2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</row>
    <row r="11" spans="1:61" ht="15.75" x14ac:dyDescent="0.2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</row>
    <row r="12" spans="1:61" ht="15.75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</row>
    <row r="13" spans="1:61" ht="15.75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</row>
    <row r="14" spans="1:61" ht="15.75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</row>
    <row r="15" spans="1:61" ht="15.75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</row>
    <row r="16" spans="1:61" ht="15.75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  <c r="AZ16" s="3"/>
      <c r="BA16" s="3"/>
      <c r="BB16" s="3"/>
      <c r="BC16" s="3"/>
      <c r="BD16" s="3"/>
      <c r="BE16" s="3"/>
      <c r="BF16" s="3"/>
      <c r="BG16" s="3"/>
      <c r="BH16" s="3"/>
      <c r="BI16" s="3"/>
    </row>
    <row r="17" spans="1:61" ht="15.75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  <c r="AZ17" s="3"/>
      <c r="BA17" s="3"/>
      <c r="BB17" s="3"/>
      <c r="BC17" s="3"/>
      <c r="BD17" s="3"/>
      <c r="BE17" s="3"/>
      <c r="BF17" s="3"/>
      <c r="BG17" s="3"/>
      <c r="BH17" s="3"/>
      <c r="BI17" s="3"/>
    </row>
    <row r="18" spans="1:61" ht="15.75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</row>
    <row r="19" spans="1:61" ht="15.75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</row>
    <row r="20" spans="1:61" ht="15.75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</row>
    <row r="21" spans="1:61" ht="15.75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  <c r="AZ21" s="3"/>
      <c r="BA21" s="3"/>
      <c r="BB21" s="3"/>
      <c r="BC21" s="3"/>
      <c r="BD21" s="3"/>
      <c r="BE21" s="3"/>
      <c r="BF21" s="3"/>
      <c r="BG21" s="3"/>
      <c r="BH21" s="3"/>
      <c r="BI21" s="3"/>
    </row>
    <row r="22" spans="1:61" ht="15.75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  <c r="AZ22" s="3"/>
      <c r="BA22" s="3"/>
      <c r="BB22" s="3"/>
      <c r="BC22" s="3"/>
      <c r="BD22" s="3"/>
      <c r="BE22" s="3"/>
      <c r="BF22" s="3"/>
      <c r="BG22" s="3"/>
      <c r="BH22" s="3"/>
      <c r="BI22" s="3"/>
    </row>
    <row r="23" spans="1:61" ht="15.75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</row>
    <row r="24" spans="1:61" ht="15.75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</row>
    <row r="25" spans="1:61" ht="15.75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</row>
    <row r="26" spans="1:61" ht="15.75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</row>
    <row r="27" spans="1:61" ht="15.75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</row>
    <row r="28" spans="1:61" ht="15.75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</row>
    <row r="29" spans="1:61" ht="15.75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</row>
    <row r="30" spans="1:61" ht="15.75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</row>
    <row r="31" spans="1:61" ht="15.75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</row>
    <row r="32" spans="1:61" ht="15.75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</row>
    <row r="33" spans="1:61" ht="15.75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</row>
    <row r="34" spans="1:61" ht="15.75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</row>
    <row r="35" spans="1:61" ht="15.75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</row>
    <row r="36" spans="1:61" ht="15.75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</row>
    <row r="37" spans="1:61" ht="15.75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</row>
    <row r="38" spans="1:61" ht="15.75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</row>
    <row r="39" spans="1:61" ht="15.75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</row>
    <row r="40" spans="1:61" ht="15.75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</row>
    <row r="41" spans="1:61" ht="15.75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</row>
    <row r="42" spans="1:61" ht="15.75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</row>
    <row r="43" spans="1:61" ht="15.75" x14ac:dyDescent="0.25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</row>
    <row r="44" spans="1:61" ht="15.75" x14ac:dyDescent="0.25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</row>
    <row r="45" spans="1:61" ht="15.75" x14ac:dyDescent="0.2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</row>
    <row r="46" spans="1:61" ht="15.75" x14ac:dyDescent="0.2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</row>
    <row r="47" spans="1:61" ht="15.75" x14ac:dyDescent="0.2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</row>
    <row r="48" spans="1:61" ht="15.75" x14ac:dyDescent="0.25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</row>
    <row r="49" spans="1:61" ht="15.75" x14ac:dyDescent="0.2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3"/>
      <c r="AW49" s="3"/>
      <c r="AX49" s="3"/>
      <c r="AY49" s="3"/>
      <c r="AZ49" s="3"/>
      <c r="BA49" s="3"/>
      <c r="BB49" s="3"/>
      <c r="BC49" s="3"/>
      <c r="BD49" s="3"/>
      <c r="BE49" s="3"/>
      <c r="BF49" s="3"/>
      <c r="BG49" s="3"/>
      <c r="BH49" s="3"/>
      <c r="BI49" s="3"/>
    </row>
    <row r="50" spans="1:61" ht="15.75" x14ac:dyDescent="0.25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3"/>
      <c r="AW50" s="3"/>
      <c r="AX50" s="3"/>
      <c r="AY50" s="3"/>
      <c r="AZ50" s="3"/>
      <c r="BA50" s="3"/>
      <c r="BB50" s="3"/>
      <c r="BC50" s="3"/>
      <c r="BD50" s="3"/>
      <c r="BE50" s="3"/>
      <c r="BF50" s="3"/>
      <c r="BG50" s="3"/>
      <c r="BH50" s="3"/>
      <c r="BI50" s="3"/>
    </row>
    <row r="51" spans="1:61" ht="15.75" x14ac:dyDescent="0.25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3"/>
      <c r="AW51" s="3"/>
      <c r="AX51" s="3"/>
      <c r="AY51" s="3"/>
      <c r="AZ51" s="3"/>
      <c r="BA51" s="3"/>
      <c r="BB51" s="3"/>
      <c r="BC51" s="3"/>
      <c r="BD51" s="3"/>
      <c r="BE51" s="3"/>
      <c r="BF51" s="3"/>
      <c r="BG51" s="3"/>
      <c r="BH51" s="3"/>
      <c r="BI51" s="3"/>
    </row>
    <row r="52" spans="1:61" ht="15.75" x14ac:dyDescent="0.2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  <c r="AW52" s="3"/>
      <c r="AX52" s="3"/>
      <c r="AY52" s="3"/>
      <c r="AZ52" s="3"/>
      <c r="BA52" s="3"/>
      <c r="BB52" s="3"/>
      <c r="BC52" s="3"/>
      <c r="BD52" s="3"/>
      <c r="BE52" s="3"/>
      <c r="BF52" s="3"/>
      <c r="BG52" s="3"/>
      <c r="BH52" s="3"/>
      <c r="BI52" s="3"/>
    </row>
    <row r="53" spans="1:61" ht="15.75" x14ac:dyDescent="0.2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3"/>
      <c r="AW53" s="3"/>
      <c r="AX53" s="3"/>
      <c r="AY53" s="3"/>
      <c r="AZ53" s="3"/>
      <c r="BA53" s="3"/>
      <c r="BB53" s="3"/>
      <c r="BC53" s="3"/>
      <c r="BD53" s="3"/>
      <c r="BE53" s="3"/>
      <c r="BF53" s="3"/>
      <c r="BG53" s="3"/>
      <c r="BH53" s="3"/>
      <c r="BI53" s="3"/>
    </row>
    <row r="54" spans="1:61" ht="15.75" x14ac:dyDescent="0.2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</row>
    <row r="55" spans="1:61" ht="15.75" x14ac:dyDescent="0.2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</row>
    <row r="56" spans="1:61" ht="15.75" x14ac:dyDescent="0.2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</row>
    <row r="57" spans="1:61" ht="15.75" x14ac:dyDescent="0.2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3"/>
      <c r="AW57" s="3"/>
      <c r="AX57" s="3"/>
      <c r="AY57" s="3"/>
      <c r="AZ57" s="3"/>
      <c r="BA57" s="3"/>
      <c r="BB57" s="3"/>
      <c r="BC57" s="3"/>
      <c r="BD57" s="3"/>
      <c r="BE57" s="3"/>
      <c r="BF57" s="3"/>
      <c r="BG57" s="3"/>
      <c r="BH57" s="3"/>
      <c r="BI5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"/>
  <sheetViews>
    <sheetView workbookViewId="0"/>
  </sheetViews>
  <sheetFormatPr defaultColWidth="12.5703125" defaultRowHeight="15.75" x14ac:dyDescent="0.25"/>
  <cols>
    <col min="1" max="16384" width="12.5703125" style="3"/>
  </cols>
  <sheetData>
    <row r="1" spans="1:61" x14ac:dyDescent="0.25">
      <c r="A1" s="3">
        <v>98.944999999999993</v>
      </c>
      <c r="B1" s="3">
        <v>98.923000000000002</v>
      </c>
      <c r="C1" s="3">
        <v>98.9</v>
      </c>
      <c r="D1" s="3">
        <v>98.875999999999905</v>
      </c>
      <c r="E1" s="3">
        <v>98.851999999999904</v>
      </c>
      <c r="F1" s="3">
        <v>98.825999999999993</v>
      </c>
      <c r="G1" s="3">
        <v>98.798000000000002</v>
      </c>
      <c r="H1" s="3">
        <v>98.77</v>
      </c>
      <c r="I1" s="3">
        <v>98.74</v>
      </c>
      <c r="J1" s="3">
        <v>98.707999999999998</v>
      </c>
      <c r="K1" s="3">
        <v>98.674999999999997</v>
      </c>
      <c r="L1" s="3">
        <v>98.64</v>
      </c>
      <c r="M1" s="3">
        <v>98.602999999999994</v>
      </c>
      <c r="N1" s="3">
        <v>98.564999999999998</v>
      </c>
      <c r="O1" s="3">
        <v>98.524000000000001</v>
      </c>
      <c r="P1" s="3">
        <v>98.480999999999995</v>
      </c>
      <c r="Q1" s="3">
        <v>98.434999999999903</v>
      </c>
      <c r="R1" s="3">
        <v>98.387</v>
      </c>
      <c r="S1" s="3">
        <v>98.334999999999994</v>
      </c>
      <c r="T1" s="3">
        <v>98.280999999999906</v>
      </c>
      <c r="U1" s="3">
        <v>98.222999999999999</v>
      </c>
      <c r="V1" s="3">
        <v>98.161000000000001</v>
      </c>
      <c r="W1" s="3">
        <v>98.094999999999999</v>
      </c>
      <c r="X1" s="3">
        <v>98.024000000000001</v>
      </c>
      <c r="Y1" s="3">
        <v>97.947999999999993</v>
      </c>
      <c r="Z1" s="3">
        <v>97.863999999999905</v>
      </c>
      <c r="AA1" s="3">
        <v>97.771000000000001</v>
      </c>
      <c r="AB1" s="3">
        <v>97.662999999999997</v>
      </c>
      <c r="AC1" s="3">
        <v>97.531000000000006</v>
      </c>
      <c r="AD1" s="3">
        <v>97.346000000000004</v>
      </c>
      <c r="AE1" s="3">
        <v>97.036999999999907</v>
      </c>
      <c r="AF1" s="3">
        <v>96.415999999999997</v>
      </c>
      <c r="AG1" s="3">
        <v>94.994999999999905</v>
      </c>
      <c r="AH1" s="3">
        <v>91.69</v>
      </c>
      <c r="AI1" s="3">
        <v>85.1</v>
      </c>
      <c r="AJ1" s="3">
        <v>75.334999999999994</v>
      </c>
      <c r="AK1" s="3">
        <v>59.701999999999998</v>
      </c>
      <c r="AL1" s="3">
        <v>25.603999999999999</v>
      </c>
      <c r="AM1" s="3">
        <v>4.6877000000000004</v>
      </c>
      <c r="AN1" s="3">
        <v>0.82962000000000002</v>
      </c>
      <c r="AO1" s="3">
        <v>0.20779999999999901</v>
      </c>
      <c r="AP1" s="3">
        <v>7.1427000000000004E-2</v>
      </c>
      <c r="AQ1" s="3">
        <v>3.0113999999999998E-2</v>
      </c>
      <c r="AR1" s="3">
        <v>1.4566000000000001E-2</v>
      </c>
      <c r="AS1" s="3">
        <v>7.8490999999999995E-3</v>
      </c>
      <c r="AT1" s="3">
        <v>4.6178E-3</v>
      </c>
      <c r="AU1" s="3">
        <v>2.9237E-3</v>
      </c>
      <c r="AV1" s="3">
        <v>1.9616999999999998E-3</v>
      </c>
      <c r="AW1" s="3">
        <v>1.3772999999999999E-3</v>
      </c>
      <c r="AX1" s="3">
        <v>9.9992000000000006E-4</v>
      </c>
      <c r="AY1" s="3">
        <v>7.4537999999999905E-4</v>
      </c>
      <c r="AZ1" s="3">
        <v>5.6667999999999996E-4</v>
      </c>
      <c r="BA1" s="3">
        <v>4.3780000000000002E-4</v>
      </c>
      <c r="BB1" s="3">
        <v>3.4266E-4</v>
      </c>
      <c r="BC1" s="3">
        <v>2.7124000000000001E-4</v>
      </c>
      <c r="BD1" s="3">
        <v>2.1685000000000001E-4</v>
      </c>
      <c r="BE1" s="3">
        <v>1.7495E-4</v>
      </c>
      <c r="BF1" s="3">
        <v>1.4233E-4</v>
      </c>
      <c r="BG1" s="3">
        <v>1.1671999999999999E-4</v>
      </c>
      <c r="BH1" s="3">
        <v>9.6493999999999907E-5</v>
      </c>
      <c r="BI1" s="3">
        <v>8.0343E-5</v>
      </c>
    </row>
    <row r="2" spans="1:61" x14ac:dyDescent="0.25">
      <c r="A2" s="3">
        <v>98.944999999999993</v>
      </c>
      <c r="B2" s="3">
        <v>98.923000000000002</v>
      </c>
      <c r="C2" s="3">
        <v>98.9</v>
      </c>
      <c r="D2" s="3">
        <v>98.875999999999905</v>
      </c>
      <c r="E2" s="3">
        <v>98.851999999999904</v>
      </c>
      <c r="F2" s="3">
        <v>98.825999999999993</v>
      </c>
      <c r="G2" s="3">
        <v>98.798000000000002</v>
      </c>
      <c r="H2" s="3">
        <v>98.77</v>
      </c>
      <c r="I2" s="3">
        <v>98.74</v>
      </c>
      <c r="J2" s="3">
        <v>98.707999999999998</v>
      </c>
      <c r="K2" s="3">
        <v>98.674999999999997</v>
      </c>
      <c r="L2" s="3">
        <v>98.64</v>
      </c>
      <c r="M2" s="3">
        <v>98.602999999999994</v>
      </c>
      <c r="N2" s="3">
        <v>98.564999999999998</v>
      </c>
      <c r="O2" s="3">
        <v>98.524000000000001</v>
      </c>
      <c r="P2" s="3">
        <v>98.480999999999995</v>
      </c>
      <c r="Q2" s="3">
        <v>98.434999999999903</v>
      </c>
      <c r="R2" s="3">
        <v>98.385999999999996</v>
      </c>
      <c r="S2" s="3">
        <v>98.334999999999994</v>
      </c>
      <c r="T2" s="3">
        <v>98.28</v>
      </c>
      <c r="U2" s="3">
        <v>98.221999999999994</v>
      </c>
      <c r="V2" s="3">
        <v>98.16</v>
      </c>
      <c r="W2" s="3">
        <v>98.093000000000004</v>
      </c>
      <c r="X2" s="3">
        <v>98.021000000000001</v>
      </c>
      <c r="Y2" s="3">
        <v>97.941999999999993</v>
      </c>
      <c r="Z2" s="3">
        <v>97.855000000000004</v>
      </c>
      <c r="AA2" s="3">
        <v>97.757000000000005</v>
      </c>
      <c r="AB2" s="3">
        <v>97.641000000000005</v>
      </c>
      <c r="AC2" s="3">
        <v>97.495000000000005</v>
      </c>
      <c r="AD2" s="3">
        <v>97.287999999999997</v>
      </c>
      <c r="AE2" s="3">
        <v>96.942999999999998</v>
      </c>
      <c r="AF2" s="3">
        <v>96.262</v>
      </c>
      <c r="AG2" s="3">
        <v>94.741</v>
      </c>
      <c r="AH2" s="3">
        <v>91.272999999999996</v>
      </c>
      <c r="AI2" s="3">
        <v>84.341999999999999</v>
      </c>
      <c r="AJ2" s="3">
        <v>72.811000000000007</v>
      </c>
      <c r="AK2" s="3">
        <v>47.05</v>
      </c>
      <c r="AL2" s="3">
        <v>11.936999999999999</v>
      </c>
      <c r="AM2" s="3">
        <v>1.7958999999999901</v>
      </c>
      <c r="AN2" s="3">
        <v>0.32899</v>
      </c>
      <c r="AO2" s="3">
        <v>9.0084999999999998E-2</v>
      </c>
      <c r="AP2" s="3">
        <v>3.4722000000000003E-2</v>
      </c>
      <c r="AQ2" s="3">
        <v>1.6669E-2</v>
      </c>
      <c r="AR2" s="3">
        <v>9.1804999999999994E-3</v>
      </c>
      <c r="AS2" s="3">
        <v>5.5566999999999899E-3</v>
      </c>
      <c r="AT2" s="3">
        <v>3.5961999999999999E-3</v>
      </c>
      <c r="AU2" s="3">
        <v>2.4480000000000001E-3</v>
      </c>
      <c r="AV2" s="3">
        <v>1.7304E-3</v>
      </c>
      <c r="AW2" s="3">
        <v>1.2595E-3</v>
      </c>
      <c r="AX2" s="3">
        <v>9.3689999999999995E-4</v>
      </c>
      <c r="AY2" s="3">
        <v>7.0973E-4</v>
      </c>
      <c r="AZ2" s="3">
        <v>5.4533000000000001E-4</v>
      </c>
      <c r="BA2" s="3">
        <v>4.2425999999999998E-4</v>
      </c>
      <c r="BB2" s="3">
        <v>3.3357999999999999E-4</v>
      </c>
      <c r="BC2" s="3">
        <v>2.6485000000000001E-4</v>
      </c>
      <c r="BD2" s="3">
        <v>2.1216E-4</v>
      </c>
      <c r="BE2" s="3">
        <v>1.7139E-4</v>
      </c>
      <c r="BF2" s="3">
        <v>1.3955E-4</v>
      </c>
      <c r="BG2" s="3">
        <v>1.145E-4</v>
      </c>
      <c r="BH2" s="3">
        <v>9.4698999999999996E-5</v>
      </c>
      <c r="BI2" s="3">
        <v>7.8866E-5</v>
      </c>
    </row>
    <row r="3" spans="1:61" x14ac:dyDescent="0.25">
      <c r="A3" s="3">
        <v>98.944999999999993</v>
      </c>
      <c r="B3" s="3">
        <v>98.923000000000002</v>
      </c>
      <c r="C3" s="3">
        <v>98.9</v>
      </c>
      <c r="D3" s="3">
        <v>98.875999999999905</v>
      </c>
      <c r="E3" s="3">
        <v>98.851999999999904</v>
      </c>
      <c r="F3" s="3">
        <v>98.825999999999993</v>
      </c>
      <c r="G3" s="3">
        <v>98.798000000000002</v>
      </c>
      <c r="H3" s="3">
        <v>98.77</v>
      </c>
      <c r="I3" s="3">
        <v>98.74</v>
      </c>
      <c r="J3" s="3">
        <v>98.707999999999998</v>
      </c>
      <c r="K3" s="3">
        <v>98.674999999999997</v>
      </c>
      <c r="L3" s="3">
        <v>98.64</v>
      </c>
      <c r="M3" s="3">
        <v>98.602999999999994</v>
      </c>
      <c r="N3" s="3">
        <v>98.564999999999998</v>
      </c>
      <c r="O3" s="3">
        <v>98.524000000000001</v>
      </c>
      <c r="P3" s="3">
        <v>98.480999999999995</v>
      </c>
      <c r="Q3" s="3">
        <v>98.434999999999903</v>
      </c>
      <c r="R3" s="3">
        <v>98.385999999999996</v>
      </c>
      <c r="S3" s="3">
        <v>98.334999999999994</v>
      </c>
      <c r="T3" s="3">
        <v>98.28</v>
      </c>
      <c r="U3" s="3">
        <v>98.221999999999994</v>
      </c>
      <c r="V3" s="3">
        <v>98.16</v>
      </c>
      <c r="W3" s="3">
        <v>98.093000000000004</v>
      </c>
      <c r="X3" s="3">
        <v>98.021000000000001</v>
      </c>
      <c r="Y3" s="3">
        <v>97.941999999999993</v>
      </c>
      <c r="Z3" s="3">
        <v>97.855000000000004</v>
      </c>
      <c r="AA3" s="3">
        <v>97.757000000000005</v>
      </c>
      <c r="AB3" s="3">
        <v>97.641999999999996</v>
      </c>
      <c r="AC3" s="3">
        <v>97.498999999999995</v>
      </c>
      <c r="AD3" s="3">
        <v>97.301000000000002</v>
      </c>
      <c r="AE3" s="3">
        <v>96.986000000000004</v>
      </c>
      <c r="AF3" s="3">
        <v>96.409000000000006</v>
      </c>
      <c r="AG3" s="3">
        <v>95.22</v>
      </c>
      <c r="AH3" s="3">
        <v>92.668999999999997</v>
      </c>
      <c r="AI3" s="3">
        <v>87.597999999999999</v>
      </c>
      <c r="AJ3" s="3">
        <v>78.918999999999997</v>
      </c>
      <c r="AK3" s="3">
        <v>59.516999999999904</v>
      </c>
      <c r="AL3" s="3">
        <v>19.103000000000002</v>
      </c>
      <c r="AM3" s="3">
        <v>2.6877</v>
      </c>
      <c r="AN3" s="3">
        <v>0.4148</v>
      </c>
      <c r="AO3" s="3">
        <v>9.9247000000000002E-2</v>
      </c>
      <c r="AP3" s="3">
        <v>3.6005000000000002E-2</v>
      </c>
      <c r="AQ3" s="3">
        <v>1.6965000000000001E-2</v>
      </c>
      <c r="AR3" s="3">
        <v>9.2946000000000001E-3</v>
      </c>
      <c r="AS3" s="3">
        <v>5.6141999999999997E-3</v>
      </c>
      <c r="AT3" s="3">
        <v>3.6283999999999999E-3</v>
      </c>
      <c r="AU3" s="3">
        <v>2.467E-3</v>
      </c>
      <c r="AV3" s="3">
        <v>1.7420999999999999E-3</v>
      </c>
      <c r="AW3" s="3">
        <v>1.2669999999999999E-3</v>
      </c>
      <c r="AX3" s="3">
        <v>9.4185999999999998E-4</v>
      </c>
      <c r="AY3" s="3">
        <v>7.1314999999999996E-4</v>
      </c>
      <c r="AZ3" s="3">
        <v>5.4778999999999895E-4</v>
      </c>
      <c r="BA3" s="3">
        <v>4.2609000000000001E-4</v>
      </c>
      <c r="BB3" s="3">
        <v>3.3498999999999899E-4</v>
      </c>
      <c r="BC3" s="3">
        <v>2.6596999999999998E-4</v>
      </c>
      <c r="BD3" s="3">
        <v>2.1306999999999999E-4</v>
      </c>
      <c r="BE3" s="3">
        <v>1.7214999999999901E-4</v>
      </c>
      <c r="BF3" s="3">
        <v>1.4019E-4</v>
      </c>
      <c r="BG3" s="3">
        <v>1.1505E-4</v>
      </c>
      <c r="BH3" s="3">
        <v>9.5173999999999994E-5</v>
      </c>
      <c r="BI3" s="3">
        <v>7.9283000000000006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8.95</v>
      </c>
      <c r="B1" s="1">
        <v>98.929000000000002</v>
      </c>
      <c r="C1" s="1">
        <v>98.906000000000006</v>
      </c>
      <c r="D1" s="1">
        <v>98.882999999999996</v>
      </c>
      <c r="E1" s="1">
        <v>98.858000000000004</v>
      </c>
      <c r="F1" s="1">
        <v>98.831999999999994</v>
      </c>
      <c r="G1" s="1">
        <v>98.804999999999893</v>
      </c>
      <c r="H1" s="1">
        <v>98.777000000000001</v>
      </c>
      <c r="I1" s="1">
        <v>98.748000000000005</v>
      </c>
      <c r="J1" s="1">
        <v>98.715999999999994</v>
      </c>
      <c r="K1" s="1">
        <v>98.683999999999997</v>
      </c>
      <c r="L1" s="1">
        <v>98.649000000000001</v>
      </c>
      <c r="M1" s="1">
        <v>98.613</v>
      </c>
      <c r="N1" s="1">
        <v>98.575000000000003</v>
      </c>
      <c r="O1" s="1">
        <v>98.534999999999997</v>
      </c>
      <c r="P1" s="1">
        <v>98.492000000000004</v>
      </c>
      <c r="Q1" s="1">
        <v>98.447000000000003</v>
      </c>
      <c r="R1" s="1">
        <v>98.399000000000001</v>
      </c>
      <c r="S1" s="1">
        <v>98.349000000000004</v>
      </c>
      <c r="T1" s="1">
        <v>98.295999999999907</v>
      </c>
      <c r="U1" s="1">
        <v>98.239000000000004</v>
      </c>
      <c r="V1" s="1">
        <v>98.177999999999997</v>
      </c>
      <c r="W1" s="1">
        <v>98.113</v>
      </c>
      <c r="X1" s="1">
        <v>98.043000000000006</v>
      </c>
      <c r="Y1" s="1">
        <v>97.968000000000004</v>
      </c>
      <c r="Z1" s="1">
        <v>97.887</v>
      </c>
      <c r="AA1" s="1">
        <v>97.796999999999997</v>
      </c>
      <c r="AB1" s="1">
        <v>97.694000000000003</v>
      </c>
      <c r="AC1" s="1">
        <v>97.570999999999998</v>
      </c>
      <c r="AD1" s="1">
        <v>97.406999999999996</v>
      </c>
      <c r="AE1" s="1">
        <v>97.149000000000001</v>
      </c>
      <c r="AF1" s="1">
        <v>96.658999999999907</v>
      </c>
      <c r="AG1" s="1">
        <v>95.572999999999993</v>
      </c>
      <c r="AH1" s="1">
        <v>93.022000000000006</v>
      </c>
      <c r="AI1" s="1">
        <v>87.572000000000003</v>
      </c>
      <c r="AJ1" s="1">
        <v>78.676999999999893</v>
      </c>
      <c r="AK1" s="1">
        <v>65.938000000000002</v>
      </c>
      <c r="AL1" s="1">
        <v>36.795999999999999</v>
      </c>
      <c r="AM1" s="1">
        <v>8.0657999999999994</v>
      </c>
      <c r="AN1" s="1">
        <v>1.3468</v>
      </c>
      <c r="AO1" s="1">
        <v>0.30098999999999998</v>
      </c>
      <c r="AP1" s="1">
        <v>9.5241000000000006E-2</v>
      </c>
      <c r="AQ1" s="1">
        <v>3.8219999999999997E-2</v>
      </c>
      <c r="AR1" s="1">
        <v>1.7840000000000002E-2</v>
      </c>
      <c r="AS1" s="1">
        <v>9.3381999999999996E-3</v>
      </c>
      <c r="AT1" s="1">
        <v>5.3709999999999999E-3</v>
      </c>
      <c r="AU1" s="1">
        <v>3.3344E-3</v>
      </c>
      <c r="AV1" s="1">
        <v>2.2047999999999998E-3</v>
      </c>
      <c r="AW1" s="1">
        <v>1.5296000000000001E-3</v>
      </c>
      <c r="AX1" s="1">
        <v>1.1012999999999999E-3</v>
      </c>
      <c r="AY1" s="1">
        <v>8.1543999999999996E-4</v>
      </c>
      <c r="AZ1" s="1">
        <v>6.1653999999999995E-4</v>
      </c>
      <c r="BA1" s="1">
        <v>4.7428999999999999E-4</v>
      </c>
      <c r="BB1" s="1">
        <v>3.6997000000000001E-4</v>
      </c>
      <c r="BC1" s="1">
        <v>2.9193999999999997E-4</v>
      </c>
      <c r="BD1" s="1">
        <v>2.3274999999999999E-4</v>
      </c>
      <c r="BE1" s="1">
        <v>1.8729E-4</v>
      </c>
      <c r="BF1" s="1">
        <v>1.5199000000000001E-4</v>
      </c>
      <c r="BG1" s="1">
        <v>1.2437E-4</v>
      </c>
      <c r="BH1" s="1">
        <v>1.0255999999999999E-4</v>
      </c>
      <c r="BI1" s="1">
        <v>8.5222000000000005E-5</v>
      </c>
    </row>
    <row r="2" spans="1:61" x14ac:dyDescent="0.25">
      <c r="A2" s="1">
        <v>98.95</v>
      </c>
      <c r="B2" s="1">
        <v>98.929000000000002</v>
      </c>
      <c r="C2" s="1">
        <v>98.906000000000006</v>
      </c>
      <c r="D2" s="1">
        <v>98.882999999999996</v>
      </c>
      <c r="E2" s="1">
        <v>98.858000000000004</v>
      </c>
      <c r="F2" s="1">
        <v>98.831999999999994</v>
      </c>
      <c r="G2" s="1">
        <v>98.804999999999893</v>
      </c>
      <c r="H2" s="1">
        <v>98.777000000000001</v>
      </c>
      <c r="I2" s="1">
        <v>98.748000000000005</v>
      </c>
      <c r="J2" s="1">
        <v>98.715999999999994</v>
      </c>
      <c r="K2" s="1">
        <v>98.683999999999997</v>
      </c>
      <c r="L2" s="1">
        <v>98.649000000000001</v>
      </c>
      <c r="M2" s="1">
        <v>98.613</v>
      </c>
      <c r="N2" s="1">
        <v>98.575000000000003</v>
      </c>
      <c r="O2" s="1">
        <v>98.534000000000006</v>
      </c>
      <c r="P2" s="1">
        <v>98.492000000000004</v>
      </c>
      <c r="Q2" s="1">
        <v>98.447000000000003</v>
      </c>
      <c r="R2" s="1">
        <v>98.399000000000001</v>
      </c>
      <c r="S2" s="1">
        <v>98.349000000000004</v>
      </c>
      <c r="T2" s="1">
        <v>98.295000000000002</v>
      </c>
      <c r="U2" s="1">
        <v>98.238</v>
      </c>
      <c r="V2" s="1">
        <v>98.176000000000002</v>
      </c>
      <c r="W2" s="1">
        <v>98.111000000000004</v>
      </c>
      <c r="X2" s="1">
        <v>98.04</v>
      </c>
      <c r="Y2" s="1">
        <v>97.962999999999994</v>
      </c>
      <c r="Z2" s="1">
        <v>97.879000000000005</v>
      </c>
      <c r="AA2" s="1">
        <v>97.784999999999997</v>
      </c>
      <c r="AB2" s="1">
        <v>97.674999999999997</v>
      </c>
      <c r="AC2" s="1">
        <v>97.54</v>
      </c>
      <c r="AD2" s="1">
        <v>97.355999999999995</v>
      </c>
      <c r="AE2" s="1">
        <v>97.066000000000003</v>
      </c>
      <c r="AF2" s="1">
        <v>96.524000000000001</v>
      </c>
      <c r="AG2" s="1">
        <v>95.352000000000004</v>
      </c>
      <c r="AH2" s="1">
        <v>92.66</v>
      </c>
      <c r="AI2" s="1">
        <v>86.953000000000003</v>
      </c>
      <c r="AJ2" s="1">
        <v>77.08</v>
      </c>
      <c r="AK2" s="1">
        <v>57.593000000000004</v>
      </c>
      <c r="AL2" s="1">
        <v>19.963999999999999</v>
      </c>
      <c r="AM2" s="1">
        <v>3.1676999999999902</v>
      </c>
      <c r="AN2" s="1">
        <v>0.52703999999999995</v>
      </c>
      <c r="AO2" s="1">
        <v>0.12747</v>
      </c>
      <c r="AP2" s="1">
        <v>4.4911E-2</v>
      </c>
      <c r="AQ2" s="1">
        <v>2.0441000000000001E-2</v>
      </c>
      <c r="AR2" s="1">
        <v>1.08729999999999E-2</v>
      </c>
      <c r="AS2" s="1">
        <v>6.4205E-3</v>
      </c>
      <c r="AT2" s="1">
        <v>4.0853999999999899E-3</v>
      </c>
      <c r="AU2" s="1">
        <v>2.7434999999999998E-3</v>
      </c>
      <c r="AV2" s="1">
        <v>1.9208999999999999E-3</v>
      </c>
      <c r="AW2" s="1">
        <v>1.3871000000000001E-3</v>
      </c>
      <c r="AX2" s="1">
        <v>1.0261000000000001E-3</v>
      </c>
      <c r="AY2" s="1">
        <v>7.7364999999999997E-4</v>
      </c>
      <c r="AZ2" s="1">
        <v>5.9197000000000004E-4</v>
      </c>
      <c r="BA2" s="1">
        <v>4.5897000000000001E-4</v>
      </c>
      <c r="BB2" s="1">
        <v>3.5985999999999999E-4</v>
      </c>
      <c r="BC2" s="1">
        <v>2.8494000000000002E-4</v>
      </c>
      <c r="BD2" s="1">
        <v>2.2766999999999999E-4</v>
      </c>
      <c r="BE2" s="1">
        <v>1.8347E-4</v>
      </c>
      <c r="BF2" s="1">
        <v>1.4904E-4</v>
      </c>
      <c r="BG2" s="1">
        <v>1.2203E-4</v>
      </c>
      <c r="BH2" s="1">
        <v>1.0067E-4</v>
      </c>
      <c r="BI2" s="1">
        <v>8.3671999999999994E-5</v>
      </c>
    </row>
    <row r="3" spans="1:61" x14ac:dyDescent="0.25">
      <c r="A3" s="1">
        <v>98.95</v>
      </c>
      <c r="B3" s="1">
        <v>98.929000000000002</v>
      </c>
      <c r="C3" s="1">
        <v>98.906000000000006</v>
      </c>
      <c r="D3" s="1">
        <v>98.882999999999996</v>
      </c>
      <c r="E3" s="1">
        <v>98.858000000000004</v>
      </c>
      <c r="F3" s="1">
        <v>98.831999999999994</v>
      </c>
      <c r="G3" s="1">
        <v>98.804999999999893</v>
      </c>
      <c r="H3" s="1">
        <v>98.777000000000001</v>
      </c>
      <c r="I3" s="1">
        <v>98.748000000000005</v>
      </c>
      <c r="J3" s="1">
        <v>98.715999999999994</v>
      </c>
      <c r="K3" s="1">
        <v>98.683999999999997</v>
      </c>
      <c r="L3" s="1">
        <v>98.649000000000001</v>
      </c>
      <c r="M3" s="1">
        <v>98.613</v>
      </c>
      <c r="N3" s="1">
        <v>98.575000000000003</v>
      </c>
      <c r="O3" s="1">
        <v>98.534000000000006</v>
      </c>
      <c r="P3" s="1">
        <v>98.492000000000004</v>
      </c>
      <c r="Q3" s="1">
        <v>98.447000000000003</v>
      </c>
      <c r="R3" s="1">
        <v>98.399000000000001</v>
      </c>
      <c r="S3" s="1">
        <v>98.349000000000004</v>
      </c>
      <c r="T3" s="1">
        <v>98.295000000000002</v>
      </c>
      <c r="U3" s="1">
        <v>98.238</v>
      </c>
      <c r="V3" s="1">
        <v>98.176000000000002</v>
      </c>
      <c r="W3" s="1">
        <v>98.111000000000004</v>
      </c>
      <c r="X3" s="1">
        <v>98.04</v>
      </c>
      <c r="Y3" s="1">
        <v>97.962999999999994</v>
      </c>
      <c r="Z3" s="1">
        <v>97.879000000000005</v>
      </c>
      <c r="AA3" s="1">
        <v>97.784999999999997</v>
      </c>
      <c r="AB3" s="1">
        <v>97.676000000000002</v>
      </c>
      <c r="AC3" s="1">
        <v>97.542000000000002</v>
      </c>
      <c r="AD3" s="1">
        <v>97.364999999999995</v>
      </c>
      <c r="AE3" s="1">
        <v>97.096000000000004</v>
      </c>
      <c r="AF3" s="1">
        <v>96.625</v>
      </c>
      <c r="AG3" s="1">
        <v>95.685000000000002</v>
      </c>
      <c r="AH3" s="1">
        <v>93.674999999999997</v>
      </c>
      <c r="AI3" s="1">
        <v>89.527000000000001</v>
      </c>
      <c r="AJ3" s="1">
        <v>82.131</v>
      </c>
      <c r="AK3" s="1">
        <v>67.924999999999997</v>
      </c>
      <c r="AL3" s="1">
        <v>30.7149999999999</v>
      </c>
      <c r="AM3" s="1">
        <v>4.9555999999999996</v>
      </c>
      <c r="AN3" s="1">
        <v>0.70211000000000001</v>
      </c>
      <c r="AO3" s="1">
        <v>0.14530999999999999</v>
      </c>
      <c r="AP3" s="1">
        <v>4.7162000000000003E-2</v>
      </c>
      <c r="AQ3" s="1">
        <v>2.0879999999999999E-2</v>
      </c>
      <c r="AR3" s="1">
        <v>1.1021E-2</v>
      </c>
      <c r="AS3" s="1">
        <v>6.4909E-3</v>
      </c>
      <c r="AT3" s="1">
        <v>4.1238999999999998E-3</v>
      </c>
      <c r="AU3" s="1">
        <v>2.7659E-3</v>
      </c>
      <c r="AV3" s="1">
        <v>1.93449999999999E-3</v>
      </c>
      <c r="AW3" s="1">
        <v>1.3956999999999999E-3</v>
      </c>
      <c r="AX3" s="1">
        <v>1.0318E-3</v>
      </c>
      <c r="AY3" s="1">
        <v>7.7749999999999998E-4</v>
      </c>
      <c r="AZ3" s="1">
        <v>5.9469999999999998E-4</v>
      </c>
      <c r="BA3" s="1">
        <v>4.6097999999999999E-4</v>
      </c>
      <c r="BB3" s="1">
        <v>3.614E-4</v>
      </c>
      <c r="BC3" s="1">
        <v>2.8613999999999999E-4</v>
      </c>
      <c r="BD3" s="1">
        <v>2.28639999999999E-4</v>
      </c>
      <c r="BE3" s="1">
        <v>1.8427E-4</v>
      </c>
      <c r="BF3" s="1">
        <v>1.4971E-4</v>
      </c>
      <c r="BG3" s="1">
        <v>1.226E-4</v>
      </c>
      <c r="BH3" s="1">
        <v>1.0117E-4</v>
      </c>
      <c r="BI3" s="1">
        <v>8.4108000000000002E-5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"/>
  <sheetViews>
    <sheetView workbookViewId="0"/>
  </sheetViews>
  <sheetFormatPr defaultColWidth="12.5703125" defaultRowHeight="15.75" x14ac:dyDescent="0.25"/>
  <cols>
    <col min="1" max="16384" width="12.5703125" style="1"/>
  </cols>
  <sheetData>
    <row r="1" spans="1:61" x14ac:dyDescent="0.25">
      <c r="A1" s="1">
        <v>98.954999999999998</v>
      </c>
      <c r="B1" s="1">
        <v>98.933999999999997</v>
      </c>
      <c r="C1" s="1">
        <v>98.912000000000006</v>
      </c>
      <c r="D1" s="1">
        <v>98.888000000000005</v>
      </c>
      <c r="E1" s="1">
        <v>98.863999999999905</v>
      </c>
      <c r="F1" s="1">
        <v>98.838999999999999</v>
      </c>
      <c r="G1" s="1">
        <v>98.811999999999998</v>
      </c>
      <c r="H1" s="1">
        <v>98.784000000000006</v>
      </c>
      <c r="I1" s="1">
        <v>98.754999999999995</v>
      </c>
      <c r="J1" s="1">
        <v>98.724000000000004</v>
      </c>
      <c r="K1" s="1">
        <v>98.691999999999993</v>
      </c>
      <c r="L1" s="1">
        <v>98.658000000000001</v>
      </c>
      <c r="M1" s="1">
        <v>98.622</v>
      </c>
      <c r="N1" s="1">
        <v>98.584000000000003</v>
      </c>
      <c r="O1" s="1">
        <v>98.545000000000002</v>
      </c>
      <c r="P1" s="1">
        <v>98.503</v>
      </c>
      <c r="Q1" s="1">
        <v>98.457999999999998</v>
      </c>
      <c r="R1" s="1">
        <v>98.411000000000001</v>
      </c>
      <c r="S1" s="1">
        <v>98.361999999999995</v>
      </c>
      <c r="T1" s="1">
        <v>98.308999999999997</v>
      </c>
      <c r="U1" s="1">
        <v>98.253</v>
      </c>
      <c r="V1" s="1">
        <v>98.192999999999998</v>
      </c>
      <c r="W1" s="1">
        <v>98.129000000000005</v>
      </c>
      <c r="X1" s="1">
        <v>98.060999999999893</v>
      </c>
      <c r="Y1" s="1">
        <v>97.988</v>
      </c>
      <c r="Z1" s="1">
        <v>97.908000000000001</v>
      </c>
      <c r="AA1" s="1">
        <v>97.82</v>
      </c>
      <c r="AB1" s="1">
        <v>97.721999999999994</v>
      </c>
      <c r="AC1" s="1">
        <v>97.605999999999995</v>
      </c>
      <c r="AD1" s="1">
        <v>97.456000000000003</v>
      </c>
      <c r="AE1" s="1">
        <v>97.233999999999995</v>
      </c>
      <c r="AF1" s="1">
        <v>96.834000000000003</v>
      </c>
      <c r="AG1" s="1">
        <v>95.980999999999995</v>
      </c>
      <c r="AH1" s="1">
        <v>93.986000000000004</v>
      </c>
      <c r="AI1" s="1">
        <v>89.531000000000006</v>
      </c>
      <c r="AJ1" s="1">
        <v>81.552999999999997</v>
      </c>
      <c r="AK1" s="1">
        <v>70.372999999999905</v>
      </c>
      <c r="AL1" s="1">
        <v>47.177999999999997</v>
      </c>
      <c r="AM1" s="1">
        <v>13.126999999999899</v>
      </c>
      <c r="AN1" s="1">
        <v>2.1634000000000002</v>
      </c>
      <c r="AO1" s="1">
        <v>0.43681999999999999</v>
      </c>
      <c r="AP1" s="1">
        <v>0.12662999999999999</v>
      </c>
      <c r="AQ1" s="1">
        <v>4.8135999999999998E-2</v>
      </c>
      <c r="AR1" s="1">
        <v>2.1701000000000002E-2</v>
      </c>
      <c r="AS1" s="1">
        <v>1.1048000000000001E-2</v>
      </c>
      <c r="AT1" s="1">
        <v>6.2091999999999998E-3</v>
      </c>
      <c r="AU1" s="1">
        <v>3.7858000000000002E-3</v>
      </c>
      <c r="AV1" s="1">
        <v>2.4654999999999998E-3</v>
      </c>
      <c r="AW1" s="1">
        <v>1.6911000000000001E-3</v>
      </c>
      <c r="AX1" s="1">
        <v>1.2068000000000001E-3</v>
      </c>
      <c r="AY1" s="1">
        <v>8.8765999999999997E-4</v>
      </c>
      <c r="AZ1" s="1">
        <v>6.6774E-4</v>
      </c>
      <c r="BA1" s="1">
        <v>5.1168999999999997E-4</v>
      </c>
      <c r="BB1" s="1">
        <v>3.9767999999999997E-4</v>
      </c>
      <c r="BC1" s="1">
        <v>3.1286999999999998E-4</v>
      </c>
      <c r="BD1" s="1">
        <v>2.4879999999999998E-4</v>
      </c>
      <c r="BE1" s="1">
        <v>1.9971999999999999E-4</v>
      </c>
      <c r="BF1" s="1">
        <v>1.6174000000000001E-4</v>
      </c>
      <c r="BG1" s="1">
        <v>1.3205000000000001E-4</v>
      </c>
      <c r="BH1" s="1">
        <v>1.08669999999999E-4</v>
      </c>
      <c r="BI1" s="1">
        <v>9.0106999999999996E-5</v>
      </c>
    </row>
    <row r="2" spans="1:61" x14ac:dyDescent="0.25">
      <c r="A2" s="1">
        <v>98.954999999999998</v>
      </c>
      <c r="B2" s="1">
        <v>98.933999999999997</v>
      </c>
      <c r="C2" s="1">
        <v>98.912000000000006</v>
      </c>
      <c r="D2" s="1">
        <v>98.888000000000005</v>
      </c>
      <c r="E2" s="1">
        <v>98.863999999999905</v>
      </c>
      <c r="F2" s="1">
        <v>98.838999999999999</v>
      </c>
      <c r="G2" s="1">
        <v>98.811999999999998</v>
      </c>
      <c r="H2" s="1">
        <v>98.784000000000006</v>
      </c>
      <c r="I2" s="1">
        <v>98.754999999999995</v>
      </c>
      <c r="J2" s="1">
        <v>98.724000000000004</v>
      </c>
      <c r="K2" s="1">
        <v>98.691999999999993</v>
      </c>
      <c r="L2" s="1">
        <v>98.658000000000001</v>
      </c>
      <c r="M2" s="1">
        <v>98.622</v>
      </c>
      <c r="N2" s="1">
        <v>98.584000000000003</v>
      </c>
      <c r="O2" s="1">
        <v>98.545000000000002</v>
      </c>
      <c r="P2" s="1">
        <v>98.503</v>
      </c>
      <c r="Q2" s="1">
        <v>98.457999999999998</v>
      </c>
      <c r="R2" s="1">
        <v>98.411000000000001</v>
      </c>
      <c r="S2" s="1">
        <v>98.361000000000004</v>
      </c>
      <c r="T2" s="1">
        <v>98.307999999999893</v>
      </c>
      <c r="U2" s="1">
        <v>98.251999999999995</v>
      </c>
      <c r="V2" s="1">
        <v>98.191999999999993</v>
      </c>
      <c r="W2" s="1">
        <v>98.128</v>
      </c>
      <c r="X2" s="1">
        <v>98.058000000000007</v>
      </c>
      <c r="Y2" s="1">
        <v>97.983000000000004</v>
      </c>
      <c r="Z2" s="1">
        <v>97.900999999999996</v>
      </c>
      <c r="AA2" s="1">
        <v>97.808999999999997</v>
      </c>
      <c r="AB2" s="1">
        <v>97.704999999999998</v>
      </c>
      <c r="AC2" s="1">
        <v>97.578000000000003</v>
      </c>
      <c r="AD2" s="1">
        <v>97.411000000000001</v>
      </c>
      <c r="AE2" s="1">
        <v>97.161000000000001</v>
      </c>
      <c r="AF2" s="1">
        <v>96.714999999999904</v>
      </c>
      <c r="AG2" s="1">
        <v>95.786000000000001</v>
      </c>
      <c r="AH2" s="1">
        <v>93.667999999999907</v>
      </c>
      <c r="AI2" s="1">
        <v>89.000999999999905</v>
      </c>
      <c r="AJ2" s="1">
        <v>80.421999999999997</v>
      </c>
      <c r="AK2" s="1">
        <v>65.141000000000005</v>
      </c>
      <c r="AL2" s="1">
        <v>30.056999999999999</v>
      </c>
      <c r="AM2" s="1">
        <v>5.4035000000000002</v>
      </c>
      <c r="AN2" s="1">
        <v>0.84074000000000004</v>
      </c>
      <c r="AO2" s="1">
        <v>0.18143000000000001</v>
      </c>
      <c r="AP2" s="1">
        <v>5.8160000000000003E-2</v>
      </c>
      <c r="AQ2" s="1">
        <v>2.4962999999999999E-2</v>
      </c>
      <c r="AR2" s="1">
        <v>1.2818E-2</v>
      </c>
      <c r="AS2" s="1">
        <v>7.3856E-3</v>
      </c>
      <c r="AT2" s="1">
        <v>4.6156999999999899E-3</v>
      </c>
      <c r="AU2" s="1">
        <v>3.0607999999999998E-3</v>
      </c>
      <c r="AV2" s="1">
        <v>2.1213E-3</v>
      </c>
      <c r="AW2" s="1">
        <v>1.5204000000000001E-3</v>
      </c>
      <c r="AX2" s="1">
        <v>1.1180000000000001E-3</v>
      </c>
      <c r="AY2" s="1">
        <v>8.3902E-4</v>
      </c>
      <c r="AZ2" s="1">
        <v>6.3960000000000004E-4</v>
      </c>
      <c r="BA2" s="1">
        <v>4.9443000000000002E-4</v>
      </c>
      <c r="BB2" s="1">
        <v>3.8646999999999998E-4</v>
      </c>
      <c r="BC2" s="1">
        <v>3.0519999999999999E-4</v>
      </c>
      <c r="BD2" s="1">
        <v>2.4331E-4</v>
      </c>
      <c r="BE2" s="1">
        <v>1.9562999999999899E-4</v>
      </c>
      <c r="BF2" s="1">
        <v>1.5860000000000001E-4</v>
      </c>
      <c r="BG2" s="1">
        <v>1.2956999999999999E-4</v>
      </c>
      <c r="BH2" s="1">
        <v>1.0668E-4</v>
      </c>
      <c r="BI2" s="1">
        <v>8.8484000000000002E-5</v>
      </c>
    </row>
    <row r="3" spans="1:61" x14ac:dyDescent="0.25">
      <c r="A3" s="1">
        <v>98.954999999999998</v>
      </c>
      <c r="B3" s="1">
        <v>98.933999999999997</v>
      </c>
      <c r="C3" s="1">
        <v>98.912000000000006</v>
      </c>
      <c r="D3" s="1">
        <v>98.888000000000005</v>
      </c>
      <c r="E3" s="1">
        <v>98.863999999999905</v>
      </c>
      <c r="F3" s="1">
        <v>98.838999999999999</v>
      </c>
      <c r="G3" s="1">
        <v>98.811999999999998</v>
      </c>
      <c r="H3" s="1">
        <v>98.784000000000006</v>
      </c>
      <c r="I3" s="1">
        <v>98.754999999999995</v>
      </c>
      <c r="J3" s="1">
        <v>98.724000000000004</v>
      </c>
      <c r="K3" s="1">
        <v>98.691999999999993</v>
      </c>
      <c r="L3" s="1">
        <v>98.658000000000001</v>
      </c>
      <c r="M3" s="1">
        <v>98.622</v>
      </c>
      <c r="N3" s="1">
        <v>98.584000000000003</v>
      </c>
      <c r="O3" s="1">
        <v>98.545000000000002</v>
      </c>
      <c r="P3" s="1">
        <v>98.503</v>
      </c>
      <c r="Q3" s="1">
        <v>98.457999999999998</v>
      </c>
      <c r="R3" s="1">
        <v>98.411000000000001</v>
      </c>
      <c r="S3" s="1">
        <v>98.361000000000004</v>
      </c>
      <c r="T3" s="1">
        <v>98.307999999999893</v>
      </c>
      <c r="U3" s="1">
        <v>98.251999999999995</v>
      </c>
      <c r="V3" s="1">
        <v>98.191999999999993</v>
      </c>
      <c r="W3" s="1">
        <v>98.128</v>
      </c>
      <c r="X3" s="1">
        <v>98.058000000000007</v>
      </c>
      <c r="Y3" s="1">
        <v>97.983000000000004</v>
      </c>
      <c r="Z3" s="1">
        <v>97.900999999999996</v>
      </c>
      <c r="AA3" s="1">
        <v>97.81</v>
      </c>
      <c r="AB3" s="1">
        <v>97.704999999999998</v>
      </c>
      <c r="AC3" s="1">
        <v>97.58</v>
      </c>
      <c r="AD3" s="1">
        <v>97.417000000000002</v>
      </c>
      <c r="AE3" s="1">
        <v>97.182000000000002</v>
      </c>
      <c r="AF3" s="1">
        <v>96.786000000000001</v>
      </c>
      <c r="AG3" s="1">
        <v>96.022999999999996</v>
      </c>
      <c r="AH3" s="1">
        <v>94.411999999999907</v>
      </c>
      <c r="AI3" s="1">
        <v>91.018000000000001</v>
      </c>
      <c r="AJ3" s="1">
        <v>84.662999999999997</v>
      </c>
      <c r="AK3" s="1">
        <v>73.453999999999994</v>
      </c>
      <c r="AL3" s="1">
        <v>43.174999999999997</v>
      </c>
      <c r="AM3" s="1">
        <v>8.7007999999999992</v>
      </c>
      <c r="AN3" s="1">
        <v>1.1800999999999999</v>
      </c>
      <c r="AO3" s="1">
        <v>0.21504999999999999</v>
      </c>
      <c r="AP3" s="1">
        <v>6.2091999999999897E-2</v>
      </c>
      <c r="AQ3" s="1">
        <v>2.5627E-2</v>
      </c>
      <c r="AR3" s="1">
        <v>1.3011999999999999E-2</v>
      </c>
      <c r="AS3" s="1">
        <v>7.4713999999999996E-3</v>
      </c>
      <c r="AT3" s="1">
        <v>4.6613999999999996E-3</v>
      </c>
      <c r="AU3" s="1">
        <v>3.0869999999999999E-3</v>
      </c>
      <c r="AV3" s="1">
        <v>2.1370999999999999E-3</v>
      </c>
      <c r="AW3" s="1">
        <v>1.5302E-3</v>
      </c>
      <c r="AX3" s="1">
        <v>1.1244E-3</v>
      </c>
      <c r="AY3" s="1">
        <v>8.4332000000000005E-4</v>
      </c>
      <c r="AZ3" s="1">
        <v>6.4262E-4</v>
      </c>
      <c r="BA3" s="1">
        <v>4.9662999999999997E-4</v>
      </c>
      <c r="BB3" s="1">
        <v>3.8812999999999999E-4</v>
      </c>
      <c r="BC3" s="1">
        <v>3.0649999999999899E-4</v>
      </c>
      <c r="BD3" s="1">
        <v>2.4434000000000001E-4</v>
      </c>
      <c r="BE3" s="1">
        <v>1.9647999999999999E-4</v>
      </c>
      <c r="BF3" s="1">
        <v>1.5930999999999999E-4</v>
      </c>
      <c r="BG3" s="1">
        <v>1.3018E-4</v>
      </c>
      <c r="BH3" s="1">
        <v>1.0721E-4</v>
      </c>
      <c r="BI3" s="1">
        <v>8.8937999999999994E-5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"/>
  <sheetViews>
    <sheetView workbookViewId="0"/>
  </sheetViews>
  <sheetFormatPr defaultColWidth="12.5703125" defaultRowHeight="15.75" x14ac:dyDescent="0.25"/>
  <cols>
    <col min="1" max="16384" width="12.5703125" style="3"/>
  </cols>
  <sheetData>
    <row r="1" spans="1:61" x14ac:dyDescent="0.25">
      <c r="A1" s="3">
        <v>98.947999999999993</v>
      </c>
      <c r="B1" s="3">
        <v>98.926000000000002</v>
      </c>
      <c r="C1" s="3">
        <v>98.903999999999996</v>
      </c>
      <c r="D1" s="3">
        <v>98.88</v>
      </c>
      <c r="E1" s="3">
        <v>98.855999999999995</v>
      </c>
      <c r="F1" s="3">
        <v>98.83</v>
      </c>
      <c r="G1" s="3">
        <v>98.802999999999997</v>
      </c>
      <c r="H1" s="3">
        <v>98.774000000000001</v>
      </c>
      <c r="I1" s="3">
        <v>98.744</v>
      </c>
      <c r="J1" s="3">
        <v>98.712999999999994</v>
      </c>
      <c r="K1" s="3">
        <v>98.68</v>
      </c>
      <c r="L1" s="3">
        <v>98.646000000000001</v>
      </c>
      <c r="M1" s="3">
        <v>98.608999999999995</v>
      </c>
      <c r="N1" s="3">
        <v>98.570999999999998</v>
      </c>
      <c r="O1" s="3">
        <v>98.53</v>
      </c>
      <c r="P1" s="3">
        <v>98.488</v>
      </c>
      <c r="Q1" s="3">
        <v>98.441999999999993</v>
      </c>
      <c r="R1" s="3">
        <v>98.394000000000005</v>
      </c>
      <c r="S1" s="3">
        <v>98.343999999999994</v>
      </c>
      <c r="T1" s="3">
        <v>98.29</v>
      </c>
      <c r="U1" s="3">
        <v>98.231999999999999</v>
      </c>
      <c r="V1" s="3">
        <v>98.170999999999907</v>
      </c>
      <c r="W1" s="3">
        <v>98.105999999999995</v>
      </c>
      <c r="X1" s="3">
        <v>98.036000000000001</v>
      </c>
      <c r="Y1" s="3">
        <v>97.96</v>
      </c>
      <c r="Z1" s="3">
        <v>97.878</v>
      </c>
      <c r="AA1" s="3">
        <v>97.786000000000001</v>
      </c>
      <c r="AB1" s="3">
        <v>97.682000000000002</v>
      </c>
      <c r="AC1" s="3">
        <v>97.555000000000007</v>
      </c>
      <c r="AD1" s="3">
        <v>97.382999999999996</v>
      </c>
      <c r="AE1" s="3">
        <v>97.105999999999995</v>
      </c>
      <c r="AF1" s="3">
        <v>96.567999999999998</v>
      </c>
      <c r="AG1" s="3">
        <v>95.356999999999999</v>
      </c>
      <c r="AH1" s="3">
        <v>92.516999999999996</v>
      </c>
      <c r="AI1" s="3">
        <v>86.606999999999999</v>
      </c>
      <c r="AJ1" s="3">
        <v>77.343999999999994</v>
      </c>
      <c r="AK1" s="3">
        <v>63.629999999999903</v>
      </c>
      <c r="AL1" s="3">
        <v>32.103999999999999</v>
      </c>
      <c r="AM1" s="3">
        <v>6.4751000000000003</v>
      </c>
      <c r="AN1" s="3">
        <v>1.1013999999999999</v>
      </c>
      <c r="AO1" s="3">
        <v>0.25774999999999998</v>
      </c>
      <c r="AP1" s="3">
        <v>8.4519999999999998E-2</v>
      </c>
      <c r="AQ1" s="3">
        <v>3.4631000000000002E-2</v>
      </c>
      <c r="AR1" s="3">
        <v>1.6420000000000001E-2</v>
      </c>
      <c r="AS1" s="3">
        <v>8.6963000000000006E-3</v>
      </c>
      <c r="AT1" s="3">
        <v>5.0458999999999999E-3</v>
      </c>
      <c r="AU1" s="3">
        <v>3.1605000000000001E-3</v>
      </c>
      <c r="AV1" s="3">
        <v>2.1023999999999999E-3</v>
      </c>
      <c r="AW1" s="3">
        <v>1.4656000000000001E-3</v>
      </c>
      <c r="AX1" s="3">
        <v>1.0593E-3</v>
      </c>
      <c r="AY1" s="3">
        <v>7.8640999999999997E-4</v>
      </c>
      <c r="AZ1" s="3">
        <v>5.9595999999999998E-4</v>
      </c>
      <c r="BA1" s="3">
        <v>4.5923999999999997E-4</v>
      </c>
      <c r="BB1" s="3">
        <v>3.5871999999999998E-4</v>
      </c>
      <c r="BC1" s="3">
        <v>2.8342999999999999E-4</v>
      </c>
      <c r="BD1" s="3">
        <v>2.2624E-4</v>
      </c>
      <c r="BE1" s="3">
        <v>1.8224999999999901E-4</v>
      </c>
      <c r="BF1" s="3">
        <v>1.4805999999999999E-4</v>
      </c>
      <c r="BG1" s="3">
        <v>1.2125000000000001E-4</v>
      </c>
      <c r="BH1" s="3">
        <v>1.0008E-4</v>
      </c>
      <c r="BI1" s="3">
        <v>8.3244000000000005E-5</v>
      </c>
    </row>
    <row r="2" spans="1:61" x14ac:dyDescent="0.25">
      <c r="A2" s="3">
        <v>98.947999999999993</v>
      </c>
      <c r="B2" s="3">
        <v>98.926000000000002</v>
      </c>
      <c r="C2" s="3">
        <v>98.903999999999996</v>
      </c>
      <c r="D2" s="3">
        <v>98.88</v>
      </c>
      <c r="E2" s="3">
        <v>98.855999999999995</v>
      </c>
      <c r="F2" s="3">
        <v>98.83</v>
      </c>
      <c r="G2" s="3">
        <v>98.802999999999997</v>
      </c>
      <c r="H2" s="3">
        <v>98.774000000000001</v>
      </c>
      <c r="I2" s="3">
        <v>98.744</v>
      </c>
      <c r="J2" s="3">
        <v>98.712999999999994</v>
      </c>
      <c r="K2" s="3">
        <v>98.68</v>
      </c>
      <c r="L2" s="3">
        <v>98.646000000000001</v>
      </c>
      <c r="M2" s="3">
        <v>98.608999999999995</v>
      </c>
      <c r="N2" s="3">
        <v>98.570999999999998</v>
      </c>
      <c r="O2" s="3">
        <v>98.53</v>
      </c>
      <c r="P2" s="3">
        <v>98.486999999999995</v>
      </c>
      <c r="Q2" s="3">
        <v>98.441999999999993</v>
      </c>
      <c r="R2" s="3">
        <v>98.394000000000005</v>
      </c>
      <c r="S2" s="3">
        <v>98.343000000000004</v>
      </c>
      <c r="T2" s="3">
        <v>98.289000000000001</v>
      </c>
      <c r="U2" s="3">
        <v>98.230999999999995</v>
      </c>
      <c r="V2" s="3">
        <v>98.17</v>
      </c>
      <c r="W2" s="3">
        <v>98.103999999999999</v>
      </c>
      <c r="X2" s="3">
        <v>98.031999999999996</v>
      </c>
      <c r="Y2" s="3">
        <v>97.954999999999998</v>
      </c>
      <c r="Z2" s="3">
        <v>97.87</v>
      </c>
      <c r="AA2" s="3">
        <v>97.774000000000001</v>
      </c>
      <c r="AB2" s="3">
        <v>97.662000000000006</v>
      </c>
      <c r="AC2" s="3">
        <v>97.521999999999906</v>
      </c>
      <c r="AD2" s="3">
        <v>97.33</v>
      </c>
      <c r="AE2" s="3">
        <v>97.019000000000005</v>
      </c>
      <c r="AF2" s="3">
        <v>96.424999999999997</v>
      </c>
      <c r="AG2" s="3">
        <v>95.123000000000005</v>
      </c>
      <c r="AH2" s="3">
        <v>92.134</v>
      </c>
      <c r="AI2" s="3">
        <v>85.938999999999993</v>
      </c>
      <c r="AJ2" s="3">
        <v>75.438999999999993</v>
      </c>
      <c r="AK2" s="3">
        <v>53.607999999999997</v>
      </c>
      <c r="AL2" s="3">
        <v>16.303000000000001</v>
      </c>
      <c r="AM2" s="3">
        <v>2.5112000000000001</v>
      </c>
      <c r="AN2" s="3">
        <v>0.43318999999999902</v>
      </c>
      <c r="AO2" s="3">
        <v>0.11019999999999899</v>
      </c>
      <c r="AP2" s="3">
        <v>4.0351999999999999E-2</v>
      </c>
      <c r="AQ2" s="3">
        <v>1.8785E-2</v>
      </c>
      <c r="AR2" s="3">
        <v>1.0147E-2</v>
      </c>
      <c r="AS2" s="3">
        <v>6.0523999999999899E-3</v>
      </c>
      <c r="AT2" s="3">
        <v>3.8767999999999901E-3</v>
      </c>
      <c r="AU2" s="3">
        <v>2.6197E-3</v>
      </c>
      <c r="AV2" s="3">
        <v>1.8414E-3</v>
      </c>
      <c r="AW2" s="3">
        <v>1.3339000000000001E-3</v>
      </c>
      <c r="AX2" s="3">
        <v>9.8935999999999989E-4</v>
      </c>
      <c r="AY2" s="3">
        <v>7.4726000000000002E-4</v>
      </c>
      <c r="AZ2" s="3">
        <v>5.7277999999999995E-4</v>
      </c>
      <c r="BA2" s="3">
        <v>4.44689999999999E-4</v>
      </c>
      <c r="BB2" s="3">
        <v>3.4906E-4</v>
      </c>
      <c r="BC2" s="3">
        <v>2.7669000000000001E-4</v>
      </c>
      <c r="BD2" s="3">
        <v>2.2133E-4</v>
      </c>
      <c r="BE2" s="3">
        <v>1.7854000000000001E-4</v>
      </c>
      <c r="BF2" s="3">
        <v>1.4517999999999999E-4</v>
      </c>
      <c r="BG2" s="3">
        <v>1.1896E-4</v>
      </c>
      <c r="BH2" s="3">
        <v>9.8227999999999995E-5</v>
      </c>
      <c r="BI2" s="3">
        <v>8.1724000000000006E-5</v>
      </c>
    </row>
    <row r="3" spans="1:61" x14ac:dyDescent="0.25">
      <c r="A3" s="3">
        <v>98.947999999999993</v>
      </c>
      <c r="B3" s="3">
        <v>98.926000000000002</v>
      </c>
      <c r="C3" s="3">
        <v>98.903999999999996</v>
      </c>
      <c r="D3" s="3">
        <v>98.88</v>
      </c>
      <c r="E3" s="3">
        <v>98.855999999999995</v>
      </c>
      <c r="F3" s="3">
        <v>98.83</v>
      </c>
      <c r="G3" s="3">
        <v>98.802999999999997</v>
      </c>
      <c r="H3" s="3">
        <v>98.774000000000001</v>
      </c>
      <c r="I3" s="3">
        <v>98.744</v>
      </c>
      <c r="J3" s="3">
        <v>98.712999999999994</v>
      </c>
      <c r="K3" s="3">
        <v>98.68</v>
      </c>
      <c r="L3" s="3">
        <v>98.646000000000001</v>
      </c>
      <c r="M3" s="3">
        <v>98.608999999999995</v>
      </c>
      <c r="N3" s="3">
        <v>98.570999999999998</v>
      </c>
      <c r="O3" s="3">
        <v>98.53</v>
      </c>
      <c r="P3" s="3">
        <v>98.486999999999995</v>
      </c>
      <c r="Q3" s="3">
        <v>98.441999999999993</v>
      </c>
      <c r="R3" s="3">
        <v>98.394000000000005</v>
      </c>
      <c r="S3" s="3">
        <v>98.343000000000004</v>
      </c>
      <c r="T3" s="3">
        <v>98.289000000000001</v>
      </c>
      <c r="U3" s="3">
        <v>98.230999999999995</v>
      </c>
      <c r="V3" s="3">
        <v>98.17</v>
      </c>
      <c r="W3" s="3">
        <v>98.103999999999999</v>
      </c>
      <c r="X3" s="3">
        <v>98.031999999999996</v>
      </c>
      <c r="Y3" s="3">
        <v>97.954999999999998</v>
      </c>
      <c r="Z3" s="3">
        <v>97.87</v>
      </c>
      <c r="AA3" s="3">
        <v>97.774000000000001</v>
      </c>
      <c r="AB3" s="3">
        <v>97.662000000000006</v>
      </c>
      <c r="AC3" s="3">
        <v>97.524999999999906</v>
      </c>
      <c r="AD3" s="3">
        <v>97.34</v>
      </c>
      <c r="AE3" s="3">
        <v>97.054000000000002</v>
      </c>
      <c r="AF3" s="3">
        <v>96.543000000000006</v>
      </c>
      <c r="AG3" s="3">
        <v>95.509</v>
      </c>
      <c r="AH3" s="3">
        <v>93.292000000000002</v>
      </c>
      <c r="AI3" s="3">
        <v>88.781999999999996</v>
      </c>
      <c r="AJ3" s="3">
        <v>80.89</v>
      </c>
      <c r="AK3" s="3">
        <v>64.87</v>
      </c>
      <c r="AL3" s="3">
        <v>25.613999999999901</v>
      </c>
      <c r="AM3" s="3">
        <v>3.8639000000000001</v>
      </c>
      <c r="AN3" s="3">
        <v>0.56415999999999999</v>
      </c>
      <c r="AO3" s="3">
        <v>0.12377000000000001</v>
      </c>
      <c r="AP3" s="3">
        <v>4.2133999999999998E-2</v>
      </c>
      <c r="AQ3" s="3">
        <v>1.9157E-2</v>
      </c>
      <c r="AR3" s="3">
        <v>1.0279999999999999E-2</v>
      </c>
      <c r="AS3" s="3">
        <v>6.1171999999999997E-3</v>
      </c>
      <c r="AT3" s="3">
        <v>3.9125999999999996E-3</v>
      </c>
      <c r="AU3" s="3">
        <v>2.6407000000000002E-3</v>
      </c>
      <c r="AV3" s="3">
        <v>1.8541999999999901E-3</v>
      </c>
      <c r="AW3" s="3">
        <v>1.3420000000000001E-3</v>
      </c>
      <c r="AX3" s="3">
        <v>9.9471E-4</v>
      </c>
      <c r="AY3" s="3">
        <v>7.5093999999999996E-4</v>
      </c>
      <c r="AZ3" s="3">
        <v>5.7538999999999995E-4</v>
      </c>
      <c r="BA3" s="3">
        <v>4.4661999999999897E-4</v>
      </c>
      <c r="BB3" s="3">
        <v>3.5053999999999999E-4</v>
      </c>
      <c r="BC3" s="3">
        <v>2.7786E-4</v>
      </c>
      <c r="BD3" s="3">
        <v>2.2227E-4</v>
      </c>
      <c r="BE3" s="3">
        <v>1.7933000000000001E-4</v>
      </c>
      <c r="BF3" s="3">
        <v>1.4584E-4</v>
      </c>
      <c r="BG3" s="3">
        <v>1.1953E-4</v>
      </c>
      <c r="BH3" s="3">
        <v>9.8716999999999997E-5</v>
      </c>
      <c r="BI3" s="3">
        <v>8.2151999999999995E-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"/>
  <sheetViews>
    <sheetView workbookViewId="0"/>
  </sheetViews>
  <sheetFormatPr defaultColWidth="12.5703125" defaultRowHeight="15.75" x14ac:dyDescent="0.25"/>
  <cols>
    <col min="1" max="16384" width="12.5703125" style="3"/>
  </cols>
  <sheetData>
    <row r="1" spans="1:61" x14ac:dyDescent="0.25">
      <c r="A1" s="3">
        <v>98.953000000000003</v>
      </c>
      <c r="B1" s="3">
        <v>98.932000000000002</v>
      </c>
      <c r="C1" s="3">
        <v>98.91</v>
      </c>
      <c r="D1" s="3">
        <v>98.885999999999996</v>
      </c>
      <c r="E1" s="3">
        <v>98.861999999999995</v>
      </c>
      <c r="F1" s="3">
        <v>98.835999999999999</v>
      </c>
      <c r="G1" s="3">
        <v>98.81</v>
      </c>
      <c r="H1" s="3">
        <v>98.781999999999996</v>
      </c>
      <c r="I1" s="3">
        <v>98.751999999999995</v>
      </c>
      <c r="J1" s="3">
        <v>98.721000000000004</v>
      </c>
      <c r="K1" s="3">
        <v>98.688999999999993</v>
      </c>
      <c r="L1" s="3">
        <v>98.655000000000001</v>
      </c>
      <c r="M1" s="3">
        <v>98.619</v>
      </c>
      <c r="N1" s="3">
        <v>98.581000000000003</v>
      </c>
      <c r="O1" s="3">
        <v>98.540999999999997</v>
      </c>
      <c r="P1" s="3">
        <v>98.498999999999995</v>
      </c>
      <c r="Q1" s="3">
        <v>98.453999999999994</v>
      </c>
      <c r="R1" s="3">
        <v>98.406999999999996</v>
      </c>
      <c r="S1" s="3">
        <v>98.356999999999999</v>
      </c>
      <c r="T1" s="3">
        <v>98.304000000000002</v>
      </c>
      <c r="U1" s="3">
        <v>98.248000000000005</v>
      </c>
      <c r="V1" s="3">
        <v>98.188000000000002</v>
      </c>
      <c r="W1" s="3">
        <v>98.123999999999995</v>
      </c>
      <c r="X1" s="3">
        <v>98.055000000000007</v>
      </c>
      <c r="Y1" s="3">
        <v>97.980999999999995</v>
      </c>
      <c r="Z1" s="3">
        <v>97.899999999999906</v>
      </c>
      <c r="AA1" s="3">
        <v>97.811999999999998</v>
      </c>
      <c r="AB1" s="3">
        <v>97.712000000000003</v>
      </c>
      <c r="AC1" s="3">
        <v>97.592999999999904</v>
      </c>
      <c r="AD1" s="3">
        <v>97.438999999999993</v>
      </c>
      <c r="AE1" s="3">
        <v>97.203999999999994</v>
      </c>
      <c r="AF1" s="3">
        <v>96.774000000000001</v>
      </c>
      <c r="AG1" s="3">
        <v>95.843000000000004</v>
      </c>
      <c r="AH1" s="3">
        <v>93.659000000000006</v>
      </c>
      <c r="AI1" s="3">
        <v>88.850999999999999</v>
      </c>
      <c r="AJ1" s="3">
        <v>80.521000000000001</v>
      </c>
      <c r="AK1" s="3">
        <v>68.872</v>
      </c>
      <c r="AL1" s="3">
        <v>43.503999999999998</v>
      </c>
      <c r="AM1" s="3">
        <v>11.044</v>
      </c>
      <c r="AN1" s="3">
        <v>1.81629999999999</v>
      </c>
      <c r="AO1" s="3">
        <v>0.38011</v>
      </c>
      <c r="AP1" s="3">
        <v>0.11404</v>
      </c>
      <c r="AQ1" s="3">
        <v>4.4221999999999997E-2</v>
      </c>
      <c r="AR1" s="3">
        <v>2.0202999999999999E-2</v>
      </c>
      <c r="AS1" s="3">
        <v>1.039E-2</v>
      </c>
      <c r="AT1" s="3">
        <v>5.8832999999999898E-3</v>
      </c>
      <c r="AU1" s="3">
        <v>3.6135999999999998E-3</v>
      </c>
      <c r="AV1" s="3">
        <v>2.3665000000000001E-3</v>
      </c>
      <c r="AW1" s="3">
        <v>1.6302000000000001E-3</v>
      </c>
      <c r="AX1" s="3">
        <v>1.1670000000000001E-3</v>
      </c>
      <c r="AY1" s="3">
        <v>8.6028999999999999E-4</v>
      </c>
      <c r="AZ1" s="3">
        <v>6.4849999999999999E-4</v>
      </c>
      <c r="BA1" s="3">
        <v>4.9755999999999997E-4</v>
      </c>
      <c r="BB1" s="3">
        <v>3.8727E-4</v>
      </c>
      <c r="BC1" s="3">
        <v>3.05029999999999E-4</v>
      </c>
      <c r="BD1" s="3">
        <v>2.4279E-4</v>
      </c>
      <c r="BE1" s="3">
        <v>1.9503000000000001E-4</v>
      </c>
      <c r="BF1" s="3">
        <v>1.5808E-4</v>
      </c>
      <c r="BG1" s="3">
        <v>1.2919E-4</v>
      </c>
      <c r="BH1" s="3">
        <v>1.0637999999999999E-4</v>
      </c>
      <c r="BI1" s="3">
        <v>8.8279E-5</v>
      </c>
    </row>
    <row r="2" spans="1:61" x14ac:dyDescent="0.25">
      <c r="A2" s="3">
        <v>98.953000000000003</v>
      </c>
      <c r="B2" s="3">
        <v>98.932000000000002</v>
      </c>
      <c r="C2" s="3">
        <v>98.91</v>
      </c>
      <c r="D2" s="3">
        <v>98.885999999999996</v>
      </c>
      <c r="E2" s="3">
        <v>98.861999999999995</v>
      </c>
      <c r="F2" s="3">
        <v>98.835999999999999</v>
      </c>
      <c r="G2" s="3">
        <v>98.81</v>
      </c>
      <c r="H2" s="3">
        <v>98.781999999999996</v>
      </c>
      <c r="I2" s="3">
        <v>98.751999999999995</v>
      </c>
      <c r="J2" s="3">
        <v>98.721000000000004</v>
      </c>
      <c r="K2" s="3">
        <v>98.688999999999993</v>
      </c>
      <c r="L2" s="3">
        <v>98.655000000000001</v>
      </c>
      <c r="M2" s="3">
        <v>98.619</v>
      </c>
      <c r="N2" s="3">
        <v>98.581000000000003</v>
      </c>
      <c r="O2" s="3">
        <v>98.540999999999997</v>
      </c>
      <c r="P2" s="3">
        <v>98.498999999999995</v>
      </c>
      <c r="Q2" s="3">
        <v>98.453999999999994</v>
      </c>
      <c r="R2" s="3">
        <v>98.406999999999996</v>
      </c>
      <c r="S2" s="3">
        <v>98.356999999999999</v>
      </c>
      <c r="T2" s="3">
        <v>98.304000000000002</v>
      </c>
      <c r="U2" s="3">
        <v>98.247</v>
      </c>
      <c r="V2" s="3">
        <v>98.185999999999893</v>
      </c>
      <c r="W2" s="3">
        <v>98.122</v>
      </c>
      <c r="X2" s="3">
        <v>98.051999999999893</v>
      </c>
      <c r="Y2" s="3">
        <v>97.975999999999999</v>
      </c>
      <c r="Z2" s="3">
        <v>97.893000000000001</v>
      </c>
      <c r="AA2" s="3">
        <v>97.8</v>
      </c>
      <c r="AB2" s="3">
        <v>97.694000000000003</v>
      </c>
      <c r="AC2" s="3">
        <v>97.564999999999998</v>
      </c>
      <c r="AD2" s="3">
        <v>97.391999999999996</v>
      </c>
      <c r="AE2" s="3">
        <v>97.128</v>
      </c>
      <c r="AF2" s="3">
        <v>96.65</v>
      </c>
      <c r="AG2" s="3">
        <v>95.64</v>
      </c>
      <c r="AH2" s="3">
        <v>93.325999999999993</v>
      </c>
      <c r="AI2" s="3">
        <v>88.292000000000002</v>
      </c>
      <c r="AJ2" s="3">
        <v>79.25</v>
      </c>
      <c r="AK2" s="3">
        <v>62.643000000000001</v>
      </c>
      <c r="AL2" s="3">
        <v>26.125999999999902</v>
      </c>
      <c r="AM2" s="3">
        <v>4.4537000000000004</v>
      </c>
      <c r="AN2" s="3">
        <v>0.70696999999999999</v>
      </c>
      <c r="AO2" s="3">
        <v>0.15891</v>
      </c>
      <c r="AP2" s="3">
        <v>5.2845999999999997E-2</v>
      </c>
      <c r="AQ2" s="3">
        <v>2.3182000000000001E-2</v>
      </c>
      <c r="AR2" s="3">
        <v>1.2066E-2</v>
      </c>
      <c r="AS2" s="3">
        <v>7.0156999999999997E-3</v>
      </c>
      <c r="AT2" s="3">
        <v>4.4104999999999899E-3</v>
      </c>
      <c r="AU2" s="3">
        <v>2.9402E-3</v>
      </c>
      <c r="AV2" s="3">
        <v>2.0454000000000002E-3</v>
      </c>
      <c r="AW2" s="3">
        <v>1.4701999999999901E-3</v>
      </c>
      <c r="AX2" s="3">
        <v>1.0834E-3</v>
      </c>
      <c r="AY2" s="3">
        <v>8.1426999999999997E-4</v>
      </c>
      <c r="AZ2" s="3">
        <v>6.2171000000000004E-4</v>
      </c>
      <c r="BA2" s="3">
        <v>4.8103000000000002E-4</v>
      </c>
      <c r="BB2" s="3">
        <v>3.7648E-4</v>
      </c>
      <c r="BC2" s="3">
        <v>2.9761000000000002E-4</v>
      </c>
      <c r="BD2" s="3">
        <v>2.3745E-4</v>
      </c>
      <c r="BE2" s="3">
        <v>1.9103999999999999E-4</v>
      </c>
      <c r="BF2" s="3">
        <v>1.5500999999999999E-4</v>
      </c>
      <c r="BG2" s="3">
        <v>1.2675999999999901E-4</v>
      </c>
      <c r="BH2" s="3">
        <v>1.0442000000000001E-4</v>
      </c>
      <c r="BI2" s="3">
        <v>8.6681999999999994E-5</v>
      </c>
    </row>
    <row r="3" spans="1:61" x14ac:dyDescent="0.25">
      <c r="A3" s="3">
        <v>98.953000000000003</v>
      </c>
      <c r="B3" s="3">
        <v>98.932000000000002</v>
      </c>
      <c r="C3" s="3">
        <v>98.91</v>
      </c>
      <c r="D3" s="3">
        <v>98.885999999999996</v>
      </c>
      <c r="E3" s="3">
        <v>98.861999999999995</v>
      </c>
      <c r="F3" s="3">
        <v>98.835999999999999</v>
      </c>
      <c r="G3" s="3">
        <v>98.81</v>
      </c>
      <c r="H3" s="3">
        <v>98.781999999999996</v>
      </c>
      <c r="I3" s="3">
        <v>98.751999999999995</v>
      </c>
      <c r="J3" s="3">
        <v>98.721000000000004</v>
      </c>
      <c r="K3" s="3">
        <v>98.688999999999993</v>
      </c>
      <c r="L3" s="3">
        <v>98.655000000000001</v>
      </c>
      <c r="M3" s="3">
        <v>98.619</v>
      </c>
      <c r="N3" s="3">
        <v>98.581000000000003</v>
      </c>
      <c r="O3" s="3">
        <v>98.540999999999997</v>
      </c>
      <c r="P3" s="3">
        <v>98.498999999999995</v>
      </c>
      <c r="Q3" s="3">
        <v>98.453999999999994</v>
      </c>
      <c r="R3" s="3">
        <v>98.406999999999996</v>
      </c>
      <c r="S3" s="3">
        <v>98.356999999999999</v>
      </c>
      <c r="T3" s="3">
        <v>98.304000000000002</v>
      </c>
      <c r="U3" s="3">
        <v>98.247</v>
      </c>
      <c r="V3" s="3">
        <v>98.185999999999893</v>
      </c>
      <c r="W3" s="3">
        <v>98.122</v>
      </c>
      <c r="X3" s="3">
        <v>98.051999999999893</v>
      </c>
      <c r="Y3" s="3">
        <v>97.975999999999999</v>
      </c>
      <c r="Z3" s="3">
        <v>97.893000000000001</v>
      </c>
      <c r="AA3" s="3">
        <v>97.801000000000002</v>
      </c>
      <c r="AB3" s="3">
        <v>97.694999999999993</v>
      </c>
      <c r="AC3" s="3">
        <v>97.566999999999993</v>
      </c>
      <c r="AD3" s="3">
        <v>97.399000000000001</v>
      </c>
      <c r="AE3" s="3">
        <v>97.152000000000001</v>
      </c>
      <c r="AF3" s="3">
        <v>96.730999999999995</v>
      </c>
      <c r="AG3" s="3">
        <v>95.908000000000001</v>
      </c>
      <c r="AH3" s="3">
        <v>94.161000000000001</v>
      </c>
      <c r="AI3" s="3">
        <v>90.503999999999905</v>
      </c>
      <c r="AJ3" s="3">
        <v>83.775999999999996</v>
      </c>
      <c r="AK3" s="3">
        <v>71.644999999999996</v>
      </c>
      <c r="AL3" s="3">
        <v>38.582999999999998</v>
      </c>
      <c r="AM3" s="3">
        <v>7.1079999999999997</v>
      </c>
      <c r="AN3" s="3">
        <v>0.97350999999999999</v>
      </c>
      <c r="AO3" s="3">
        <v>0.18551999999999999</v>
      </c>
      <c r="AP3" s="3">
        <v>5.6043999999999997E-2</v>
      </c>
      <c r="AQ3" s="3">
        <v>2.3748999999999999E-2</v>
      </c>
      <c r="AR3" s="3">
        <v>1.22409999999999E-2</v>
      </c>
      <c r="AS3" s="3">
        <v>7.0954E-3</v>
      </c>
      <c r="AT3" s="3">
        <v>4.4533999999999997E-3</v>
      </c>
      <c r="AU3" s="3">
        <v>2.9648999999999999E-3</v>
      </c>
      <c r="AV3" s="3">
        <v>2.0602999999999902E-3</v>
      </c>
      <c r="AW3" s="3">
        <v>1.4794999999999999E-3</v>
      </c>
      <c r="AX3" s="3">
        <v>1.0895E-3</v>
      </c>
      <c r="AY3" s="3">
        <v>8.1839999999999897E-4</v>
      </c>
      <c r="AZ3" s="3">
        <v>6.2461999999999999E-4</v>
      </c>
      <c r="BA3" s="3">
        <v>4.8315999999999903E-4</v>
      </c>
      <c r="BB3" s="3">
        <v>3.7809999999999997E-4</v>
      </c>
      <c r="BC3" s="3">
        <v>2.9886999999999899E-4</v>
      </c>
      <c r="BD3" s="3">
        <v>2.3845999999999999E-4</v>
      </c>
      <c r="BE3" s="3">
        <v>1.9186999999999999E-4</v>
      </c>
      <c r="BF3" s="3">
        <v>1.5571000000000001E-4</v>
      </c>
      <c r="BG3" s="3">
        <v>1.2736E-4</v>
      </c>
      <c r="BH3" s="3">
        <v>1.0493999999999999E-4</v>
      </c>
      <c r="BI3" s="3">
        <v>8.7130000000000001E-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eq</vt:lpstr>
      <vt:lpstr>47,1.4</vt:lpstr>
      <vt:lpstr>47,1.5</vt:lpstr>
      <vt:lpstr>47,1.6</vt:lpstr>
      <vt:lpstr>50,1.4</vt:lpstr>
      <vt:lpstr>50,1.5</vt:lpstr>
      <vt:lpstr>50,1.6</vt:lpstr>
      <vt:lpstr>53,1.4</vt:lpstr>
      <vt:lpstr>53,1.5</vt:lpstr>
      <vt:lpstr>53,1.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tsal Agarwal</dc:creator>
  <cp:lastModifiedBy>Natt</cp:lastModifiedBy>
  <dcterms:created xsi:type="dcterms:W3CDTF">2012-10-06T21:40:46Z</dcterms:created>
  <dcterms:modified xsi:type="dcterms:W3CDTF">2014-05-29T15:38:38Z</dcterms:modified>
</cp:coreProperties>
</file>